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ndo\Google ドライブ\研究室\ScrambleInvisibleBody\JornalPaper\rev2\"/>
    </mc:Choice>
  </mc:AlternateContent>
  <bookViews>
    <workbookView xWindow="0" yWindow="0" windowWidth="11595" windowHeight="14850" activeTab="2"/>
  </bookViews>
  <sheets>
    <sheet name="Questionnaire (Experiment 1)" sheetId="9" r:id="rId1"/>
    <sheet name="Drift (Experiment 1)" sheetId="1" r:id="rId2"/>
    <sheet name="Questionnaire (Experiment 2)" sheetId="14" r:id="rId3"/>
    <sheet name="SCR (Experiment 2)" sheetId="15" r:id="rId4"/>
    <sheet name="SCR (Experiment 3)" sheetId="1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16" l="1"/>
  <c r="F32" i="16"/>
  <c r="G32" i="16"/>
  <c r="D32" i="16"/>
  <c r="E31" i="16"/>
  <c r="F31" i="16"/>
  <c r="G31" i="16"/>
  <c r="D31" i="16"/>
  <c r="D29" i="16"/>
  <c r="E29" i="16"/>
  <c r="F29" i="16"/>
  <c r="G29" i="16"/>
  <c r="D30" i="16"/>
  <c r="E30" i="16"/>
  <c r="F30" i="16"/>
  <c r="G30" i="16"/>
  <c r="C24" i="15" l="1"/>
  <c r="C22" i="15"/>
  <c r="D22" i="15"/>
  <c r="E22" i="15"/>
  <c r="F22" i="15"/>
  <c r="C23" i="15"/>
  <c r="D23" i="15"/>
  <c r="E23" i="15"/>
  <c r="F23" i="15"/>
  <c r="C25" i="15" l="1"/>
  <c r="E24" i="15"/>
  <c r="E25" i="15" s="1"/>
  <c r="D24" i="15"/>
  <c r="D25" i="15" s="1"/>
  <c r="F24" i="15"/>
  <c r="F25" i="15" s="1"/>
  <c r="AI28" i="9" l="1"/>
  <c r="AH28" i="9"/>
  <c r="AG28" i="9"/>
  <c r="AF28" i="9"/>
  <c r="AE28" i="9"/>
  <c r="AD28" i="9"/>
  <c r="AC28" i="9"/>
  <c r="AB28" i="9"/>
  <c r="AA28" i="9"/>
  <c r="Z28" i="9"/>
  <c r="Y28" i="9"/>
  <c r="X28" i="9"/>
  <c r="W28" i="9"/>
  <c r="V28" i="9"/>
  <c r="U28" i="9"/>
  <c r="T28" i="9"/>
  <c r="S28" i="9"/>
  <c r="R28" i="9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U27" i="9"/>
  <c r="V27" i="9"/>
  <c r="W27" i="9"/>
  <c r="X27" i="9"/>
  <c r="Y27" i="9"/>
  <c r="Z27" i="9"/>
  <c r="AA27" i="9"/>
  <c r="AB27" i="9"/>
  <c r="AC27" i="9"/>
  <c r="AD27" i="9"/>
  <c r="AE27" i="9"/>
  <c r="AF27" i="9"/>
  <c r="AG27" i="9"/>
  <c r="AH27" i="9"/>
  <c r="AI27" i="9"/>
  <c r="D27" i="9"/>
  <c r="C21" i="14"/>
  <c r="D21" i="14"/>
  <c r="E21" i="14"/>
  <c r="F21" i="14"/>
  <c r="G21" i="14"/>
  <c r="H21" i="14"/>
  <c r="I21" i="14"/>
  <c r="J21" i="14"/>
  <c r="K21" i="14"/>
  <c r="L21" i="14"/>
  <c r="M21" i="14"/>
  <c r="N21" i="14"/>
  <c r="O21" i="14"/>
  <c r="P21" i="14"/>
  <c r="Q21" i="14"/>
  <c r="R21" i="14"/>
  <c r="S21" i="14"/>
  <c r="T21" i="14"/>
  <c r="U21" i="14"/>
  <c r="V21" i="14"/>
  <c r="W21" i="14"/>
  <c r="X21" i="14"/>
  <c r="Y21" i="14"/>
  <c r="Z21" i="14"/>
  <c r="AA21" i="14"/>
  <c r="AB21" i="14"/>
  <c r="AC21" i="14"/>
  <c r="AD21" i="14"/>
  <c r="AE21" i="14"/>
  <c r="AF21" i="14"/>
  <c r="AG21" i="14"/>
  <c r="AH21" i="14"/>
  <c r="AI21" i="14"/>
  <c r="AJ21" i="14"/>
  <c r="AK21" i="14"/>
  <c r="AL21" i="14"/>
  <c r="AM21" i="14"/>
  <c r="AN21" i="14"/>
  <c r="AO21" i="14"/>
  <c r="AP21" i="14"/>
  <c r="AQ21" i="14"/>
  <c r="AR21" i="14"/>
  <c r="AS21" i="14"/>
  <c r="AT21" i="14"/>
  <c r="AU21" i="14"/>
  <c r="AV21" i="14"/>
  <c r="AW21" i="14"/>
  <c r="AX21" i="14"/>
  <c r="C22" i="14"/>
  <c r="D22" i="14"/>
  <c r="E22" i="14"/>
  <c r="F22" i="14"/>
  <c r="G22" i="14"/>
  <c r="H22" i="14"/>
  <c r="I22" i="14"/>
  <c r="J22" i="14"/>
  <c r="K22" i="14"/>
  <c r="L22" i="14"/>
  <c r="M22" i="14"/>
  <c r="N22" i="14"/>
  <c r="O22" i="14"/>
  <c r="P22" i="14"/>
  <c r="Q22" i="14"/>
  <c r="R22" i="14"/>
  <c r="S22" i="14"/>
  <c r="T22" i="14"/>
  <c r="U22" i="14"/>
  <c r="V22" i="14"/>
  <c r="W22" i="14"/>
  <c r="X22" i="14"/>
  <c r="Y22" i="14"/>
  <c r="Z22" i="14"/>
  <c r="AA22" i="14"/>
  <c r="AB22" i="14"/>
  <c r="AC22" i="14"/>
  <c r="AD22" i="14"/>
  <c r="AE22" i="14"/>
  <c r="AF22" i="14"/>
  <c r="AG22" i="14"/>
  <c r="AH22" i="14"/>
  <c r="AI22" i="14"/>
  <c r="AJ22" i="14"/>
  <c r="AK22" i="14"/>
  <c r="AL22" i="14"/>
  <c r="AM22" i="14"/>
  <c r="AN22" i="14"/>
  <c r="AO22" i="14"/>
  <c r="AP22" i="14"/>
  <c r="AQ22" i="14"/>
  <c r="AR22" i="14"/>
  <c r="AS22" i="14"/>
  <c r="AT22" i="14"/>
  <c r="AU22" i="14"/>
  <c r="AV22" i="14"/>
  <c r="AW22" i="14"/>
  <c r="AX22" i="14"/>
  <c r="C23" i="14"/>
  <c r="D23" i="14"/>
  <c r="E23" i="14"/>
  <c r="F23" i="14"/>
  <c r="G23" i="14"/>
  <c r="H23" i="14"/>
  <c r="I23" i="14"/>
  <c r="J23" i="14"/>
  <c r="K23" i="14"/>
  <c r="L23" i="14"/>
  <c r="M23" i="14"/>
  <c r="N23" i="14"/>
  <c r="O23" i="14"/>
  <c r="P23" i="14"/>
  <c r="Q23" i="14"/>
  <c r="R23" i="14"/>
  <c r="S23" i="14"/>
  <c r="T23" i="14"/>
  <c r="T24" i="14" s="1"/>
  <c r="U23" i="14"/>
  <c r="V23" i="14"/>
  <c r="W23" i="14"/>
  <c r="X23" i="14"/>
  <c r="Y23" i="14"/>
  <c r="Z23" i="14"/>
  <c r="AA23" i="14"/>
  <c r="AB23" i="14"/>
  <c r="AC23" i="14"/>
  <c r="AD23" i="14"/>
  <c r="AE23" i="14"/>
  <c r="AF23" i="14"/>
  <c r="AG23" i="14"/>
  <c r="AH23" i="14"/>
  <c r="AI23" i="14"/>
  <c r="AJ23" i="14"/>
  <c r="AK23" i="14"/>
  <c r="AL23" i="14"/>
  <c r="AM23" i="14"/>
  <c r="AN23" i="14"/>
  <c r="AO23" i="14"/>
  <c r="AP23" i="14"/>
  <c r="AQ23" i="14"/>
  <c r="AR23" i="14"/>
  <c r="AR24" i="14" s="1"/>
  <c r="AS23" i="14"/>
  <c r="AT23" i="14"/>
  <c r="AU23" i="14"/>
  <c r="AV23" i="14"/>
  <c r="AV24" i="14" s="1"/>
  <c r="AW23" i="14"/>
  <c r="AX23" i="14"/>
  <c r="C24" i="14"/>
  <c r="D24" i="14"/>
  <c r="E24" i="14"/>
  <c r="G24" i="14"/>
  <c r="H24" i="14"/>
  <c r="I24" i="14"/>
  <c r="K24" i="14"/>
  <c r="L24" i="14"/>
  <c r="M24" i="14"/>
  <c r="O24" i="14"/>
  <c r="P24" i="14"/>
  <c r="Q24" i="14"/>
  <c r="S24" i="14"/>
  <c r="U24" i="14"/>
  <c r="W24" i="14"/>
  <c r="X24" i="14"/>
  <c r="Y24" i="14"/>
  <c r="AA24" i="14"/>
  <c r="AB24" i="14"/>
  <c r="AC24" i="14"/>
  <c r="AE24" i="14"/>
  <c r="AF24" i="14"/>
  <c r="AG24" i="14"/>
  <c r="AI24" i="14"/>
  <c r="AJ24" i="14"/>
  <c r="AK24" i="14"/>
  <c r="AM24" i="14"/>
  <c r="AN24" i="14"/>
  <c r="AO24" i="14"/>
  <c r="AQ24" i="14"/>
  <c r="AS24" i="14"/>
  <c r="AU24" i="14"/>
  <c r="AW24" i="14"/>
  <c r="AX24" i="14" l="1"/>
  <c r="AL24" i="14"/>
  <c r="AD24" i="14"/>
  <c r="V24" i="14"/>
  <c r="J24" i="14"/>
  <c r="AT24" i="14"/>
  <c r="Z24" i="14"/>
  <c r="R24" i="14"/>
  <c r="AP24" i="14"/>
  <c r="AH24" i="14"/>
  <c r="N24" i="14"/>
  <c r="F24" i="14"/>
  <c r="D25" i="9" l="1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U25" i="9"/>
  <c r="V25" i="9"/>
  <c r="W25" i="9"/>
  <c r="X25" i="9"/>
  <c r="Y25" i="9"/>
  <c r="Z25" i="9"/>
  <c r="AA25" i="9"/>
  <c r="AB25" i="9"/>
  <c r="AC25" i="9"/>
  <c r="AD25" i="9"/>
  <c r="AE25" i="9"/>
  <c r="AF25" i="9"/>
  <c r="AG25" i="9"/>
  <c r="AH25" i="9"/>
  <c r="AI25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T26" i="9"/>
  <c r="U26" i="9"/>
  <c r="V26" i="9"/>
  <c r="W26" i="9"/>
  <c r="X26" i="9"/>
  <c r="Y26" i="9"/>
  <c r="Z26" i="9"/>
  <c r="AA26" i="9"/>
  <c r="AB26" i="9"/>
  <c r="AC26" i="9"/>
  <c r="AD26" i="9"/>
  <c r="AE26" i="9"/>
  <c r="AF26" i="9"/>
  <c r="AG26" i="9"/>
  <c r="AH26" i="9"/>
  <c r="AI26" i="9"/>
  <c r="D29" i="1" l="1"/>
  <c r="D30" i="1"/>
  <c r="D31" i="1" s="1"/>
  <c r="K29" i="1"/>
  <c r="K30" i="1"/>
  <c r="K31" i="1" s="1"/>
  <c r="G29" i="1"/>
  <c r="G30" i="1"/>
  <c r="G31" i="1" s="1"/>
  <c r="E29" i="1"/>
  <c r="E30" i="1"/>
  <c r="E31" i="1" s="1"/>
  <c r="F30" i="1"/>
  <c r="F31" i="1" s="1"/>
  <c r="F29" i="1"/>
  <c r="L30" i="1"/>
  <c r="L31" i="1" s="1"/>
  <c r="L29" i="1"/>
  <c r="I29" i="1"/>
  <c r="I30" i="1"/>
  <c r="I31" i="1" s="1"/>
  <c r="J29" i="1"/>
  <c r="J30" i="1"/>
  <c r="J31" i="1" s="1"/>
</calcChain>
</file>

<file path=xl/sharedStrings.xml><?xml version="1.0" encoding="utf-8"?>
<sst xmlns="http://schemas.openxmlformats.org/spreadsheetml/2006/main" count="181" uniqueCount="85">
  <si>
    <t>x</t>
    <phoneticPr fontId="1"/>
  </si>
  <si>
    <t>y</t>
    <phoneticPr fontId="1"/>
  </si>
  <si>
    <t>x</t>
    <phoneticPr fontId="1"/>
  </si>
  <si>
    <t>mean</t>
    <phoneticPr fontId="1"/>
  </si>
  <si>
    <t>SD</t>
    <phoneticPr fontId="1"/>
  </si>
  <si>
    <t>SE</t>
    <phoneticPr fontId="1"/>
  </si>
  <si>
    <t>Synchronous</t>
    <phoneticPr fontId="1"/>
  </si>
  <si>
    <t>Asynchronous</t>
    <phoneticPr fontId="1"/>
  </si>
  <si>
    <t>Normal layout</t>
    <phoneticPr fontId="1"/>
  </si>
  <si>
    <t>Scrambled</t>
    <phoneticPr fontId="1"/>
  </si>
  <si>
    <t>Normal layout</t>
    <phoneticPr fontId="1"/>
  </si>
  <si>
    <t>Experimental trial - Control trial</t>
    <phoneticPr fontId="1"/>
  </si>
  <si>
    <t xml:space="preserve">It seemed as if my body became a floor. </t>
    <phoneticPr fontId="1"/>
  </si>
  <si>
    <t>Q8</t>
  </si>
  <si>
    <t xml:space="preserve">The movement of the gloves and socks seemed to be another person’s movement. </t>
    <phoneticPr fontId="1"/>
  </si>
  <si>
    <t>Q7</t>
  </si>
  <si>
    <t xml:space="preserve">The movement of the gloves and socks seemed to be my movement. </t>
    <phoneticPr fontId="1"/>
  </si>
  <si>
    <t>Q6</t>
  </si>
  <si>
    <t xml:space="preserve">It felt as if my body was drifting toward the space between the gloves and socks. </t>
    <phoneticPr fontId="1"/>
  </si>
  <si>
    <t>Q5</t>
    <phoneticPr fontId="1"/>
  </si>
  <si>
    <t xml:space="preserve">It seemed as if there is a whole body between the gloves and socks. </t>
    <phoneticPr fontId="1"/>
  </si>
  <si>
    <t>Q4</t>
    <phoneticPr fontId="1"/>
  </si>
  <si>
    <t xml:space="preserve">It felt as if the socks were of my body. </t>
    <phoneticPr fontId="1"/>
  </si>
  <si>
    <t>Q3</t>
    <phoneticPr fontId="1"/>
  </si>
  <si>
    <t xml:space="preserve">It felt as if the gloves were of my body. </t>
    <phoneticPr fontId="1"/>
  </si>
  <si>
    <t>Q2</t>
    <phoneticPr fontId="1"/>
  </si>
  <si>
    <t xml:space="preserve">It felt as if the space between the gloves and socks was my body. </t>
    <phoneticPr fontId="1"/>
  </si>
  <si>
    <t>Q1</t>
    <phoneticPr fontId="1"/>
  </si>
  <si>
    <t>Mean</t>
    <phoneticPr fontId="1"/>
  </si>
  <si>
    <t>Q4</t>
    <phoneticPr fontId="1"/>
  </si>
  <si>
    <t>Q2</t>
    <phoneticPr fontId="1"/>
  </si>
  <si>
    <t>Q3</t>
    <phoneticPr fontId="1"/>
  </si>
  <si>
    <t>Normal layout Synchronous</t>
    <phoneticPr fontId="1"/>
  </si>
  <si>
    <t>Scrambled Synchronous</t>
    <phoneticPr fontId="1"/>
  </si>
  <si>
    <t>Scrambled Asynchronous</t>
    <phoneticPr fontId="1"/>
  </si>
  <si>
    <t>Normal layout Asynchronous</t>
    <phoneticPr fontId="1"/>
  </si>
  <si>
    <t>Participants</t>
    <phoneticPr fontId="1"/>
  </si>
  <si>
    <t>Participants</t>
    <phoneticPr fontId="1"/>
  </si>
  <si>
    <t>Scrambled</t>
    <phoneticPr fontId="1"/>
  </si>
  <si>
    <t>Q12</t>
  </si>
  <si>
    <t>Q11</t>
  </si>
  <si>
    <t>Q10</t>
  </si>
  <si>
    <t>Q9</t>
  </si>
  <si>
    <t>SE</t>
  </si>
  <si>
    <t>N</t>
  </si>
  <si>
    <t>SD</t>
  </si>
  <si>
    <t>Mean</t>
  </si>
  <si>
    <t>Q1</t>
    <phoneticPr fontId="1"/>
  </si>
  <si>
    <t xml:space="preserve">It felt as if the space between the gloves and socks in front of the mirror was my body. </t>
    <phoneticPr fontId="1"/>
  </si>
  <si>
    <t xml:space="preserve">It felt as if the space between the gloves and socks in the mirror was my body. </t>
    <phoneticPr fontId="1"/>
  </si>
  <si>
    <t xml:space="preserve">It felt as if the gloves in front of the mirror were part of my body. </t>
    <phoneticPr fontId="1"/>
  </si>
  <si>
    <t xml:space="preserve">It felt as if the gloves in the mirror were part of my body. </t>
    <phoneticPr fontId="1"/>
  </si>
  <si>
    <t xml:space="preserve">It felt as if the socks in front of the mirror were part of my body. </t>
    <phoneticPr fontId="1"/>
  </si>
  <si>
    <t>It felt as if the socks in the mirror were part of my body.</t>
    <phoneticPr fontId="1"/>
  </si>
  <si>
    <t xml:space="preserve">It seemed as if I could perceive a whole body between the gloves and socks in front of the mirror. </t>
    <phoneticPr fontId="1"/>
  </si>
  <si>
    <t xml:space="preserve">It seemed as if I could perceive a whole body between the gloves and socks in the mirror. </t>
    <phoneticPr fontId="1"/>
  </si>
  <si>
    <t>It felt as if I was cut by the cutter.</t>
    <phoneticPr fontId="1"/>
  </si>
  <si>
    <t xml:space="preserve">The movement of the gloves and socks seemed to be my movement. </t>
    <phoneticPr fontId="1"/>
  </si>
  <si>
    <t xml:space="preserve">The movement of the gloves and socks seemed to be another person’s movement. </t>
    <phoneticPr fontId="1"/>
  </si>
  <si>
    <t xml:space="preserve">It seemed as if my body became a floor. </t>
    <phoneticPr fontId="1"/>
  </si>
  <si>
    <t>Normal layout Synchronous</t>
    <phoneticPr fontId="1"/>
  </si>
  <si>
    <t>Normal layout Asynchronous</t>
    <phoneticPr fontId="1"/>
  </si>
  <si>
    <t>Scrambled Synchronous</t>
    <phoneticPr fontId="1"/>
  </si>
  <si>
    <t>Scrambled Asynchronous</t>
    <phoneticPr fontId="1"/>
  </si>
  <si>
    <t>Q5</t>
  </si>
  <si>
    <t>Q4</t>
  </si>
  <si>
    <t>Q3</t>
  </si>
  <si>
    <t>Q2</t>
  </si>
  <si>
    <t>Q1</t>
  </si>
  <si>
    <t>N</t>
    <phoneticPr fontId="1"/>
  </si>
  <si>
    <t>Participants</t>
    <phoneticPr fontId="1"/>
  </si>
  <si>
    <t>SE</t>
    <phoneticPr fontId="3"/>
  </si>
  <si>
    <t>SD</t>
    <phoneticPr fontId="3"/>
  </si>
  <si>
    <t>Mean</t>
    <phoneticPr fontId="3"/>
  </si>
  <si>
    <t>N</t>
    <phoneticPr fontId="1"/>
  </si>
  <si>
    <t>Participants</t>
    <phoneticPr fontId="1"/>
  </si>
  <si>
    <t>SE</t>
    <phoneticPr fontId="3"/>
  </si>
  <si>
    <t>SD</t>
    <phoneticPr fontId="3"/>
  </si>
  <si>
    <r>
      <t>A</t>
    </r>
    <r>
      <rPr>
        <sz val="10"/>
        <color theme="1"/>
        <rFont val="Arial"/>
        <family val="2"/>
      </rPr>
      <t>synchronous</t>
    </r>
    <phoneticPr fontId="3"/>
  </si>
  <si>
    <r>
      <t>S</t>
    </r>
    <r>
      <rPr>
        <sz val="10"/>
        <color theme="1"/>
        <rFont val="Arial"/>
        <family val="2"/>
      </rPr>
      <t>ynchronous</t>
    </r>
    <phoneticPr fontId="3"/>
  </si>
  <si>
    <t>Scrambled</t>
  </si>
  <si>
    <t>Normal layout</t>
    <phoneticPr fontId="3"/>
  </si>
  <si>
    <t>Participants</t>
    <phoneticPr fontId="1"/>
  </si>
  <si>
    <t>Synchronous</t>
    <phoneticPr fontId="3"/>
  </si>
  <si>
    <t>Asynchronou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rgb="FF000000"/>
      <name val="Arial"/>
      <family val="2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rgb="FF000000"/>
      <name val="游ゴシック"/>
      <family val="3"/>
      <charset val="128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4" fillId="0" borderId="0"/>
  </cellStyleXfs>
  <cellXfs count="2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2" fillId="0" borderId="0" xfId="1" applyFont="1" applyAlignment="1"/>
    <xf numFmtId="0" fontId="4" fillId="0" borderId="0" xfId="2" applyFont="1" applyAlignment="1">
      <alignment vertical="center"/>
    </xf>
    <xf numFmtId="0" fontId="5" fillId="0" borderId="0" xfId="2" applyFont="1" applyAlignment="1">
      <alignment vertical="center"/>
    </xf>
    <xf numFmtId="0" fontId="5" fillId="0" borderId="5" xfId="2" applyFont="1" applyBorder="1" applyAlignment="1">
      <alignment vertical="center"/>
    </xf>
    <xf numFmtId="0" fontId="5" fillId="0" borderId="6" xfId="2" applyFont="1" applyBorder="1" applyAlignment="1">
      <alignment vertical="center"/>
    </xf>
    <xf numFmtId="0" fontId="5" fillId="0" borderId="7" xfId="2" applyFont="1" applyBorder="1" applyAlignment="1">
      <alignment vertical="center"/>
    </xf>
    <xf numFmtId="0" fontId="5" fillId="0" borderId="0" xfId="0" applyFont="1">
      <alignment vertical="center"/>
    </xf>
    <xf numFmtId="0" fontId="5" fillId="0" borderId="4" xfId="0" applyFont="1" applyBorder="1" applyAlignment="1">
      <alignment horizontal="left" vertical="center"/>
    </xf>
    <xf numFmtId="0" fontId="6" fillId="0" borderId="0" xfId="1" applyFont="1" applyAlignment="1"/>
    <xf numFmtId="0" fontId="7" fillId="0" borderId="0" xfId="1" applyFont="1" applyAlignment="1"/>
    <xf numFmtId="0" fontId="8" fillId="0" borderId="0" xfId="1" applyFont="1" applyAlignment="1"/>
    <xf numFmtId="0" fontId="9" fillId="0" borderId="0" xfId="1" applyFont="1" applyAlignment="1"/>
    <xf numFmtId="0" fontId="10" fillId="0" borderId="0" xfId="1" applyFont="1" applyAlignment="1"/>
    <xf numFmtId="0" fontId="9" fillId="0" borderId="0" xfId="1" applyFont="1"/>
    <xf numFmtId="0" fontId="11" fillId="0" borderId="0" xfId="1" applyFont="1" applyAlignment="1"/>
    <xf numFmtId="0" fontId="5" fillId="0" borderId="4" xfId="0" applyFont="1" applyBorder="1" applyAlignment="1">
      <alignment horizontal="left"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049689640677612E-2"/>
          <c:y val="0.27341177335862321"/>
          <c:w val="0.88949130487549055"/>
          <c:h val="0.61279751866431698"/>
        </c:manualLayout>
      </c:layout>
      <c:barChart>
        <c:barDir val="col"/>
        <c:grouping val="clustered"/>
        <c:varyColors val="0"/>
        <c:ser>
          <c:idx val="0"/>
          <c:order val="0"/>
          <c:tx>
            <c:v>Normal layout Synchronou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estionnaire (Experiment 1)'!$D$28:$K$28</c:f>
                <c:numCache>
                  <c:formatCode>General</c:formatCode>
                  <c:ptCount val="8"/>
                  <c:pt idx="0">
                    <c:v>0.1873371688794031</c:v>
                  </c:pt>
                  <c:pt idx="1">
                    <c:v>0.17608480733726006</c:v>
                  </c:pt>
                  <c:pt idx="2">
                    <c:v>0.16810495930742198</c:v>
                  </c:pt>
                  <c:pt idx="3">
                    <c:v>0.25339491781604462</c:v>
                  </c:pt>
                  <c:pt idx="4">
                    <c:v>0.2960514893983815</c:v>
                  </c:pt>
                  <c:pt idx="5">
                    <c:v>0.12401959270615269</c:v>
                  </c:pt>
                  <c:pt idx="6">
                    <c:v>0.40557335476304407</c:v>
                  </c:pt>
                  <c:pt idx="7">
                    <c:v>0.10825317547305482</c:v>
                  </c:pt>
                </c:numCache>
              </c:numRef>
            </c:plus>
            <c:minus>
              <c:numRef>
                <c:f>'Questionnaire (Experiment 1)'!$D$28:$K$28</c:f>
                <c:numCache>
                  <c:formatCode>General</c:formatCode>
                  <c:ptCount val="8"/>
                  <c:pt idx="0">
                    <c:v>0.1873371688794031</c:v>
                  </c:pt>
                  <c:pt idx="1">
                    <c:v>0.17608480733726006</c:v>
                  </c:pt>
                  <c:pt idx="2">
                    <c:v>0.16810495930742198</c:v>
                  </c:pt>
                  <c:pt idx="3">
                    <c:v>0.25339491781604462</c:v>
                  </c:pt>
                  <c:pt idx="4">
                    <c:v>0.2960514893983815</c:v>
                  </c:pt>
                  <c:pt idx="5">
                    <c:v>0.12401959270615269</c:v>
                  </c:pt>
                  <c:pt idx="6">
                    <c:v>0.40557335476304407</c:v>
                  </c:pt>
                  <c:pt idx="7">
                    <c:v>0.108253175473054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uestionnaire (Experiment 1)'!$D$8:$K$8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'Questionnaire (Experiment 1)'!$D$25:$K$25</c:f>
              <c:numCache>
                <c:formatCode>General</c:formatCode>
                <c:ptCount val="8"/>
                <c:pt idx="0">
                  <c:v>1.71875</c:v>
                </c:pt>
                <c:pt idx="1">
                  <c:v>2.0625</c:v>
                </c:pt>
                <c:pt idx="2">
                  <c:v>2.03125</c:v>
                </c:pt>
                <c:pt idx="3">
                  <c:v>1.3125</c:v>
                </c:pt>
                <c:pt idx="4">
                  <c:v>-6.25E-2</c:v>
                </c:pt>
                <c:pt idx="5">
                  <c:v>2.5625</c:v>
                </c:pt>
                <c:pt idx="6">
                  <c:v>-1.90625</c:v>
                </c:pt>
                <c:pt idx="7">
                  <c:v>-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5E-49BE-858D-4E5BF04A7C0C}"/>
            </c:ext>
          </c:extLst>
        </c:ser>
        <c:ser>
          <c:idx val="1"/>
          <c:order val="1"/>
          <c:tx>
            <c:v>Normal layout Asynchronous</c:v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estionnaire (Experiment 1)'!$L$28:$S$28</c:f>
                <c:numCache>
                  <c:formatCode>General</c:formatCode>
                  <c:ptCount val="8"/>
                  <c:pt idx="0">
                    <c:v>0.385275875185561</c:v>
                  </c:pt>
                  <c:pt idx="1">
                    <c:v>0.38905936243714789</c:v>
                  </c:pt>
                  <c:pt idx="2">
                    <c:v>0.3788861141556919</c:v>
                  </c:pt>
                  <c:pt idx="3">
                    <c:v>0.46113608010542834</c:v>
                  </c:pt>
                  <c:pt idx="4">
                    <c:v>0.32135880939379896</c:v>
                  </c:pt>
                  <c:pt idx="5">
                    <c:v>0.3464912009615107</c:v>
                  </c:pt>
                  <c:pt idx="6">
                    <c:v>0.58713419462674798</c:v>
                  </c:pt>
                  <c:pt idx="7">
                    <c:v>4.133986423538423E-2</c:v>
                  </c:pt>
                </c:numCache>
              </c:numRef>
            </c:plus>
            <c:minus>
              <c:numRef>
                <c:f>'Questionnaire (Experiment 1)'!$L$28:$S$28</c:f>
                <c:numCache>
                  <c:formatCode>General</c:formatCode>
                  <c:ptCount val="8"/>
                  <c:pt idx="0">
                    <c:v>0.385275875185561</c:v>
                  </c:pt>
                  <c:pt idx="1">
                    <c:v>0.38905936243714789</c:v>
                  </c:pt>
                  <c:pt idx="2">
                    <c:v>0.3788861141556919</c:v>
                  </c:pt>
                  <c:pt idx="3">
                    <c:v>0.46113608010542834</c:v>
                  </c:pt>
                  <c:pt idx="4">
                    <c:v>0.32135880939379896</c:v>
                  </c:pt>
                  <c:pt idx="5">
                    <c:v>0.3464912009615107</c:v>
                  </c:pt>
                  <c:pt idx="6">
                    <c:v>0.58713419462674798</c:v>
                  </c:pt>
                  <c:pt idx="7">
                    <c:v>4.1339864235384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uestionnaire (Experiment 1)'!$D$8:$K$8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'Questionnaire (Experiment 1)'!$L$25:$S$25</c:f>
              <c:numCache>
                <c:formatCode>General</c:formatCode>
                <c:ptCount val="8"/>
                <c:pt idx="0">
                  <c:v>-2</c:v>
                </c:pt>
                <c:pt idx="1">
                  <c:v>-2.125</c:v>
                </c:pt>
                <c:pt idx="2">
                  <c:v>-2.125</c:v>
                </c:pt>
                <c:pt idx="3">
                  <c:v>0.3125</c:v>
                </c:pt>
                <c:pt idx="4">
                  <c:v>-0.9375</c:v>
                </c:pt>
                <c:pt idx="5">
                  <c:v>-2.03125</c:v>
                </c:pt>
                <c:pt idx="6">
                  <c:v>1.125</c:v>
                </c:pt>
                <c:pt idx="7">
                  <c:v>-2.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5E-49BE-858D-4E5BF04A7C0C}"/>
            </c:ext>
          </c:extLst>
        </c:ser>
        <c:ser>
          <c:idx val="2"/>
          <c:order val="2"/>
          <c:tx>
            <c:v>Scrambled Synchronous</c:v>
          </c:tx>
          <c:spPr>
            <a:pattFill prst="dk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estionnaire (Experiment 1)'!$T$28:$AA$28</c:f>
                <c:numCache>
                  <c:formatCode>General</c:formatCode>
                  <c:ptCount val="8"/>
                  <c:pt idx="0">
                    <c:v>0.26688579457091754</c:v>
                  </c:pt>
                  <c:pt idx="1">
                    <c:v>0.21064794941738693</c:v>
                  </c:pt>
                  <c:pt idx="2">
                    <c:v>0.23747943989954162</c:v>
                  </c:pt>
                  <c:pt idx="3">
                    <c:v>0.31318284770042881</c:v>
                  </c:pt>
                  <c:pt idx="4">
                    <c:v>0.28598445652692384</c:v>
                  </c:pt>
                  <c:pt idx="5">
                    <c:v>0.18204969058954756</c:v>
                  </c:pt>
                  <c:pt idx="6">
                    <c:v>0.2585217516839734</c:v>
                  </c:pt>
                  <c:pt idx="7">
                    <c:v>0.22629294309312872</c:v>
                  </c:pt>
                </c:numCache>
              </c:numRef>
            </c:plus>
            <c:minus>
              <c:numRef>
                <c:f>'Questionnaire (Experiment 1)'!$T$28:$AA$28</c:f>
                <c:numCache>
                  <c:formatCode>General</c:formatCode>
                  <c:ptCount val="8"/>
                  <c:pt idx="0">
                    <c:v>0.26688579457091754</c:v>
                  </c:pt>
                  <c:pt idx="1">
                    <c:v>0.21064794941738693</c:v>
                  </c:pt>
                  <c:pt idx="2">
                    <c:v>0.23747943989954162</c:v>
                  </c:pt>
                  <c:pt idx="3">
                    <c:v>0.31318284770042881</c:v>
                  </c:pt>
                  <c:pt idx="4">
                    <c:v>0.28598445652692384</c:v>
                  </c:pt>
                  <c:pt idx="5">
                    <c:v>0.18204969058954756</c:v>
                  </c:pt>
                  <c:pt idx="6">
                    <c:v>0.2585217516839734</c:v>
                  </c:pt>
                  <c:pt idx="7">
                    <c:v>0.226292943093128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uestionnaire (Experiment 1)'!$D$8:$K$8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'Questionnaire (Experiment 1)'!$T$25:$AA$25</c:f>
              <c:numCache>
                <c:formatCode>General</c:formatCode>
                <c:ptCount val="8"/>
                <c:pt idx="0">
                  <c:v>-0.96875</c:v>
                </c:pt>
                <c:pt idx="1">
                  <c:v>1.15625</c:v>
                </c:pt>
                <c:pt idx="2">
                  <c:v>0.9375</c:v>
                </c:pt>
                <c:pt idx="3">
                  <c:v>-0.90625</c:v>
                </c:pt>
                <c:pt idx="4">
                  <c:v>-0.5625</c:v>
                </c:pt>
                <c:pt idx="5">
                  <c:v>2.28125</c:v>
                </c:pt>
                <c:pt idx="6">
                  <c:v>-1.90625</c:v>
                </c:pt>
                <c:pt idx="7">
                  <c:v>-2.4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5E-49BE-858D-4E5BF04A7C0C}"/>
            </c:ext>
          </c:extLst>
        </c:ser>
        <c:ser>
          <c:idx val="3"/>
          <c:order val="3"/>
          <c:tx>
            <c:v>Scrambled Asynchronous</c:v>
          </c:tx>
          <c:spPr>
            <a:pattFill prst="dkUpDiag">
              <a:fgClr>
                <a:schemeClr val="accent2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chemeClr val="accent2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estionnaire (Experiment 1)'!$AB$28:$AI$28</c:f>
                <c:numCache>
                  <c:formatCode>General</c:formatCode>
                  <c:ptCount val="8"/>
                  <c:pt idx="0">
                    <c:v>9.7578093724974974E-2</c:v>
                  </c:pt>
                  <c:pt idx="1">
                    <c:v>0.11587810136086973</c:v>
                  </c:pt>
                  <c:pt idx="2">
                    <c:v>0.12077831901359615</c:v>
                  </c:pt>
                  <c:pt idx="3">
                    <c:v>0.30688311470941182</c:v>
                  </c:pt>
                  <c:pt idx="4">
                    <c:v>0.47745817470617258</c:v>
                  </c:pt>
                  <c:pt idx="5">
                    <c:v>0.13621559198564606</c:v>
                  </c:pt>
                  <c:pt idx="6">
                    <c:v>0.48713928962874675</c:v>
                  </c:pt>
                  <c:pt idx="7">
                    <c:v>0.22303285036906559</c:v>
                  </c:pt>
                </c:numCache>
              </c:numRef>
            </c:plus>
            <c:minus>
              <c:numRef>
                <c:f>'Questionnaire (Experiment 1)'!$AB$28:$AI$28</c:f>
                <c:numCache>
                  <c:formatCode>General</c:formatCode>
                  <c:ptCount val="8"/>
                  <c:pt idx="0">
                    <c:v>9.7578093724974974E-2</c:v>
                  </c:pt>
                  <c:pt idx="1">
                    <c:v>0.11587810136086973</c:v>
                  </c:pt>
                  <c:pt idx="2">
                    <c:v>0.12077831901359615</c:v>
                  </c:pt>
                  <c:pt idx="3">
                    <c:v>0.30688311470941182</c:v>
                  </c:pt>
                  <c:pt idx="4">
                    <c:v>0.47745817470617258</c:v>
                  </c:pt>
                  <c:pt idx="5">
                    <c:v>0.13621559198564606</c:v>
                  </c:pt>
                  <c:pt idx="6">
                    <c:v>0.48713928962874675</c:v>
                  </c:pt>
                  <c:pt idx="7">
                    <c:v>0.223032850369065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uestionnaire (Experiment 1)'!$D$8:$K$8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'Questionnaire (Experiment 1)'!$AB$25:$AI$25</c:f>
              <c:numCache>
                <c:formatCode>General</c:formatCode>
                <c:ptCount val="8"/>
                <c:pt idx="0">
                  <c:v>-2.5625</c:v>
                </c:pt>
                <c:pt idx="1">
                  <c:v>-2.5625</c:v>
                </c:pt>
                <c:pt idx="2">
                  <c:v>-2.53125</c:v>
                </c:pt>
                <c:pt idx="3">
                  <c:v>-1.59375</c:v>
                </c:pt>
                <c:pt idx="4">
                  <c:v>-0.84375</c:v>
                </c:pt>
                <c:pt idx="5">
                  <c:v>-2.625</c:v>
                </c:pt>
                <c:pt idx="6">
                  <c:v>1.125</c:v>
                </c:pt>
                <c:pt idx="7">
                  <c:v>-2.46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35E-49BE-858D-4E5BF04A7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2217080"/>
        <c:axId val="482218392"/>
      </c:barChart>
      <c:catAx>
        <c:axId val="482217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2218392"/>
        <c:crosses val="autoZero"/>
        <c:auto val="1"/>
        <c:lblAlgn val="ctr"/>
        <c:lblOffset val="100"/>
        <c:noMultiLvlLbl val="0"/>
      </c:catAx>
      <c:valAx>
        <c:axId val="482218392"/>
        <c:scaling>
          <c:orientation val="minMax"/>
          <c:max val="3"/>
          <c:min val="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ore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2217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5.2588951159590371E-2"/>
          <c:y val="7.0480577984463999E-2"/>
          <c:w val="0.94741101331535127"/>
          <c:h val="0.120318132949140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/>
      </a:solidFill>
      <a:round/>
    </a:ln>
    <a:effectLst/>
  </c:spPr>
  <c:txPr>
    <a:bodyPr/>
    <a:lstStyle/>
    <a:p>
      <a:pPr>
        <a:defRPr sz="24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37E-4A30-96D1-33C925AF7D42}"/>
              </c:ext>
            </c:extLst>
          </c:dPt>
          <c:dPt>
            <c:idx val="2"/>
            <c:invertIfNegative val="0"/>
            <c:bubble3D val="0"/>
            <c:spPr>
              <a:pattFill prst="dkUp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837E-4A30-96D1-33C925AF7D42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6-837E-4A30-96D1-33C925AF7D42}"/>
              </c:ext>
            </c:extLst>
          </c:dPt>
          <c:errBars>
            <c:errBarType val="both"/>
            <c:errValType val="cust"/>
            <c:noEndCap val="0"/>
            <c:plus>
              <c:numRef>
                <c:f>'Drift (Experiment 1)'!$D$31:$G$31</c:f>
                <c:numCache>
                  <c:formatCode>General</c:formatCode>
                  <c:ptCount val="4"/>
                  <c:pt idx="0">
                    <c:v>6.7177606498109277E-2</c:v>
                  </c:pt>
                  <c:pt idx="1">
                    <c:v>7.2514108971978686E-2</c:v>
                  </c:pt>
                  <c:pt idx="2">
                    <c:v>6.7581141353684371E-2</c:v>
                  </c:pt>
                  <c:pt idx="3">
                    <c:v>6.6205551965912282E-2</c:v>
                  </c:pt>
                </c:numCache>
              </c:numRef>
            </c:plus>
            <c:minus>
              <c:numRef>
                <c:f>'Drift (Experiment 1)'!$D$31:$G$31</c:f>
                <c:numCache>
                  <c:formatCode>General</c:formatCode>
                  <c:ptCount val="4"/>
                  <c:pt idx="0">
                    <c:v>6.7177606498109277E-2</c:v>
                  </c:pt>
                  <c:pt idx="1">
                    <c:v>7.2514108971978686E-2</c:v>
                  </c:pt>
                  <c:pt idx="2">
                    <c:v>6.7581141353684371E-2</c:v>
                  </c:pt>
                  <c:pt idx="3">
                    <c:v>6.62055519659122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rift (Experiment 1)'!$D$12:$G$13</c:f>
              <c:multiLvlStrCache>
                <c:ptCount val="4"/>
                <c:lvl>
                  <c:pt idx="0">
                    <c:v>Synchronous</c:v>
                  </c:pt>
                  <c:pt idx="1">
                    <c:v>Asynchronous</c:v>
                  </c:pt>
                  <c:pt idx="2">
                    <c:v>Synchronous</c:v>
                  </c:pt>
                  <c:pt idx="3">
                    <c:v>Asynchronous</c:v>
                  </c:pt>
                </c:lvl>
                <c:lvl>
                  <c:pt idx="0">
                    <c:v>Normal layout</c:v>
                  </c:pt>
                  <c:pt idx="2">
                    <c:v>Scrambled</c:v>
                  </c:pt>
                </c:lvl>
              </c:multiLvlStrCache>
            </c:multiLvlStrRef>
          </c:cat>
          <c:val>
            <c:numRef>
              <c:f>'Drift (Experiment 1)'!$D$29:$G$29</c:f>
              <c:numCache>
                <c:formatCode>General</c:formatCode>
                <c:ptCount val="4"/>
                <c:pt idx="0">
                  <c:v>-5.2566666666666678E-2</c:v>
                </c:pt>
                <c:pt idx="1">
                  <c:v>-0.11210000000000002</c:v>
                </c:pt>
                <c:pt idx="2">
                  <c:v>-0.16170000000000001</c:v>
                </c:pt>
                <c:pt idx="3">
                  <c:v>-7.91999999999999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57E-4F8C-8461-AE92AE2856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9617032"/>
        <c:axId val="349617688"/>
      </c:barChart>
      <c:catAx>
        <c:axId val="349617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9617688"/>
        <c:crosses val="autoZero"/>
        <c:auto val="1"/>
        <c:lblAlgn val="ctr"/>
        <c:lblOffset val="100"/>
        <c:noMultiLvlLbl val="0"/>
      </c:catAx>
      <c:valAx>
        <c:axId val="349617688"/>
        <c:scaling>
          <c:orientation val="minMax"/>
          <c:max val="0.4"/>
          <c:min val="-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ift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9617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1AC-4FC3-8BEB-B7DD9AD0AFF1}"/>
              </c:ext>
            </c:extLst>
          </c:dPt>
          <c:dPt>
            <c:idx val="2"/>
            <c:invertIfNegative val="0"/>
            <c:bubble3D val="0"/>
            <c:spPr>
              <a:pattFill prst="dkUp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1AC-4FC3-8BEB-B7DD9AD0AFF1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1AC-4FC3-8BEB-B7DD9AD0AFF1}"/>
              </c:ext>
            </c:extLst>
          </c:dPt>
          <c:errBars>
            <c:errBarType val="both"/>
            <c:errValType val="cust"/>
            <c:noEndCap val="0"/>
            <c:plus>
              <c:numRef>
                <c:f>'Drift (Experiment 1)'!$I$31:$L$31</c:f>
                <c:numCache>
                  <c:formatCode>General</c:formatCode>
                  <c:ptCount val="4"/>
                  <c:pt idx="0">
                    <c:v>7.8777798150757444E-2</c:v>
                  </c:pt>
                  <c:pt idx="1">
                    <c:v>9.576449353608163E-2</c:v>
                  </c:pt>
                  <c:pt idx="2">
                    <c:v>0.10161141449441373</c:v>
                  </c:pt>
                  <c:pt idx="3">
                    <c:v>0.12597953508113632</c:v>
                  </c:pt>
                </c:numCache>
              </c:numRef>
            </c:plus>
            <c:minus>
              <c:numRef>
                <c:f>'Drift (Experiment 1)'!$I$31:$L$31</c:f>
                <c:numCache>
                  <c:formatCode>General</c:formatCode>
                  <c:ptCount val="4"/>
                  <c:pt idx="0">
                    <c:v>7.8777798150757444E-2</c:v>
                  </c:pt>
                  <c:pt idx="1">
                    <c:v>9.576449353608163E-2</c:v>
                  </c:pt>
                  <c:pt idx="2">
                    <c:v>0.10161141449441373</c:v>
                  </c:pt>
                  <c:pt idx="3">
                    <c:v>0.12597953508113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rift (Experiment 1)'!$I$12:$L$13</c:f>
              <c:multiLvlStrCache>
                <c:ptCount val="4"/>
                <c:lvl>
                  <c:pt idx="0">
                    <c:v>Synchronous</c:v>
                  </c:pt>
                  <c:pt idx="1">
                    <c:v>Asynchronous</c:v>
                  </c:pt>
                  <c:pt idx="2">
                    <c:v>Synchronous</c:v>
                  </c:pt>
                  <c:pt idx="3">
                    <c:v>Asynchronous</c:v>
                  </c:pt>
                </c:lvl>
                <c:lvl>
                  <c:pt idx="0">
                    <c:v>Normal layout</c:v>
                  </c:pt>
                  <c:pt idx="2">
                    <c:v>Scrambled</c:v>
                  </c:pt>
                </c:lvl>
              </c:multiLvlStrCache>
            </c:multiLvlStrRef>
          </c:cat>
          <c:val>
            <c:numRef>
              <c:f>'Drift (Experiment 1)'!$I$29:$L$29</c:f>
              <c:numCache>
                <c:formatCode>General</c:formatCode>
                <c:ptCount val="4"/>
                <c:pt idx="0">
                  <c:v>0.16766666666666671</c:v>
                </c:pt>
                <c:pt idx="1">
                  <c:v>0.11290000000000001</c:v>
                </c:pt>
                <c:pt idx="2">
                  <c:v>0.14530000000000001</c:v>
                </c:pt>
                <c:pt idx="3">
                  <c:v>0.2094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46D-4FF3-82F4-7934BE60A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9617032"/>
        <c:axId val="349617688"/>
      </c:barChart>
      <c:catAx>
        <c:axId val="349617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9617688"/>
        <c:crosses val="autoZero"/>
        <c:auto val="1"/>
        <c:lblAlgn val="ctr"/>
        <c:lblOffset val="100"/>
        <c:noMultiLvlLbl val="0"/>
      </c:catAx>
      <c:valAx>
        <c:axId val="349617688"/>
        <c:scaling>
          <c:orientation val="minMax"/>
          <c:max val="0.4"/>
          <c:min val="-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ift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9617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912196034918379E-2"/>
          <c:y val="0.16290107804321069"/>
          <c:w val="0.87692311805676237"/>
          <c:h val="0.74593116538398818"/>
        </c:manualLayout>
      </c:layout>
      <c:barChart>
        <c:barDir val="col"/>
        <c:grouping val="clustered"/>
        <c:varyColors val="1"/>
        <c:ser>
          <c:idx val="0"/>
          <c:order val="0"/>
          <c:tx>
            <c:strRef>
              <c:f>'Questionnaire (Experiment 2)'!$C$3</c:f>
              <c:strCache>
                <c:ptCount val="1"/>
                <c:pt idx="0">
                  <c:v>Normal layout Synchronous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Questionnaire (Experiment 2)'!$C$24:$N$24</c:f>
                <c:numCache>
                  <c:formatCode>General</c:formatCode>
                  <c:ptCount val="12"/>
                  <c:pt idx="0">
                    <c:v>0.21025158540821201</c:v>
                  </c:pt>
                  <c:pt idx="1">
                    <c:v>0.2809025631780529</c:v>
                  </c:pt>
                  <c:pt idx="2">
                    <c:v>0.16278020713014629</c:v>
                  </c:pt>
                  <c:pt idx="3">
                    <c:v>0.28765847081797075</c:v>
                  </c:pt>
                  <c:pt idx="4">
                    <c:v>0.19094065395649334</c:v>
                  </c:pt>
                  <c:pt idx="5">
                    <c:v>0.28822372675868768</c:v>
                  </c:pt>
                  <c:pt idx="6">
                    <c:v>0.30576066348262221</c:v>
                  </c:pt>
                  <c:pt idx="7">
                    <c:v>0.35785457358169021</c:v>
                  </c:pt>
                  <c:pt idx="8">
                    <c:v>0.34118360159890454</c:v>
                  </c:pt>
                  <c:pt idx="9">
                    <c:v>0.21393510503577171</c:v>
                  </c:pt>
                  <c:pt idx="10">
                    <c:v>0.20348525745124632</c:v>
                  </c:pt>
                  <c:pt idx="11">
                    <c:v>6.25E-2</c:v>
                  </c:pt>
                </c:numCache>
              </c:numRef>
            </c:plus>
            <c:minus>
              <c:numRef>
                <c:f>'Questionnaire (Experiment 2)'!$C$24:$N$24</c:f>
                <c:numCache>
                  <c:formatCode>General</c:formatCode>
                  <c:ptCount val="12"/>
                  <c:pt idx="0">
                    <c:v>0.21025158540821201</c:v>
                  </c:pt>
                  <c:pt idx="1">
                    <c:v>0.2809025631780529</c:v>
                  </c:pt>
                  <c:pt idx="2">
                    <c:v>0.16278020713014629</c:v>
                  </c:pt>
                  <c:pt idx="3">
                    <c:v>0.28765847081797075</c:v>
                  </c:pt>
                  <c:pt idx="4">
                    <c:v>0.19094065395649334</c:v>
                  </c:pt>
                  <c:pt idx="5">
                    <c:v>0.28822372675868768</c:v>
                  </c:pt>
                  <c:pt idx="6">
                    <c:v>0.30576066348262221</c:v>
                  </c:pt>
                  <c:pt idx="7">
                    <c:v>0.35785457358169021</c:v>
                  </c:pt>
                  <c:pt idx="8">
                    <c:v>0.34118360159890454</c:v>
                  </c:pt>
                  <c:pt idx="9">
                    <c:v>0.21393510503577171</c:v>
                  </c:pt>
                  <c:pt idx="10">
                    <c:v>0.20348525745124632</c:v>
                  </c:pt>
                  <c:pt idx="11">
                    <c:v>6.25E-2</c:v>
                  </c:pt>
                </c:numCache>
              </c:numRef>
            </c:minus>
          </c:errBars>
          <c:cat>
            <c:strRef>
              <c:f>'Questionnaire (Experiment 2)'!$AM$4:$AX$4</c:f>
              <c:strCache>
                <c:ptCount val="12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</c:strCache>
            </c:strRef>
          </c:cat>
          <c:val>
            <c:numRef>
              <c:f>'Questionnaire (Experiment 2)'!$C$21:$N$21</c:f>
              <c:numCache>
                <c:formatCode>General</c:formatCode>
                <c:ptCount val="12"/>
                <c:pt idx="0">
                  <c:v>1.90625</c:v>
                </c:pt>
                <c:pt idx="1">
                  <c:v>1.6875</c:v>
                </c:pt>
                <c:pt idx="2">
                  <c:v>2.15625</c:v>
                </c:pt>
                <c:pt idx="3">
                  <c:v>1.65625</c:v>
                </c:pt>
                <c:pt idx="4">
                  <c:v>2.125</c:v>
                </c:pt>
                <c:pt idx="5">
                  <c:v>1.5625</c:v>
                </c:pt>
                <c:pt idx="6">
                  <c:v>1.4375</c:v>
                </c:pt>
                <c:pt idx="7">
                  <c:v>1.46875</c:v>
                </c:pt>
                <c:pt idx="8">
                  <c:v>1.3125</c:v>
                </c:pt>
                <c:pt idx="9">
                  <c:v>2.28125</c:v>
                </c:pt>
                <c:pt idx="10">
                  <c:v>-2.5625</c:v>
                </c:pt>
                <c:pt idx="11">
                  <c:v>-2.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0E-4405-AA5D-D403EF693A41}"/>
            </c:ext>
          </c:extLst>
        </c:ser>
        <c:ser>
          <c:idx val="1"/>
          <c:order val="1"/>
          <c:tx>
            <c:strRef>
              <c:f>'Questionnaire (Experiment 2)'!$O$3</c:f>
              <c:strCache>
                <c:ptCount val="1"/>
                <c:pt idx="0">
                  <c:v>Normal layout Asynchronous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Questionnaire (Experiment 2)'!$O$24:$Z$24</c:f>
                <c:numCache>
                  <c:formatCode>General</c:formatCode>
                  <c:ptCount val="12"/>
                  <c:pt idx="0">
                    <c:v>0.31291638925864312</c:v>
                  </c:pt>
                  <c:pt idx="1">
                    <c:v>0.19297560294849017</c:v>
                  </c:pt>
                  <c:pt idx="2">
                    <c:v>0.22821773229381923</c:v>
                  </c:pt>
                  <c:pt idx="3">
                    <c:v>0.18381801462315928</c:v>
                  </c:pt>
                  <c:pt idx="4">
                    <c:v>0.2660229861622237</c:v>
                  </c:pt>
                  <c:pt idx="5">
                    <c:v>0.1875</c:v>
                  </c:pt>
                  <c:pt idx="6">
                    <c:v>0.42938910093294169</c:v>
                  </c:pt>
                  <c:pt idx="7">
                    <c:v>0.37045861217325388</c:v>
                  </c:pt>
                  <c:pt idx="8">
                    <c:v>0.37045861217325388</c:v>
                  </c:pt>
                  <c:pt idx="9">
                    <c:v>0.2199372543097993</c:v>
                  </c:pt>
                  <c:pt idx="10">
                    <c:v>0.31950482521134688</c:v>
                  </c:pt>
                  <c:pt idx="11">
                    <c:v>6.7988203633669669E-2</c:v>
                  </c:pt>
                </c:numCache>
              </c:numRef>
            </c:plus>
            <c:minus>
              <c:numRef>
                <c:f>'Questionnaire (Experiment 2)'!$O$24:$Z$24</c:f>
                <c:numCache>
                  <c:formatCode>General</c:formatCode>
                  <c:ptCount val="12"/>
                  <c:pt idx="0">
                    <c:v>0.31291638925864312</c:v>
                  </c:pt>
                  <c:pt idx="1">
                    <c:v>0.19297560294849017</c:v>
                  </c:pt>
                  <c:pt idx="2">
                    <c:v>0.22821773229381923</c:v>
                  </c:pt>
                  <c:pt idx="3">
                    <c:v>0.18381801462315928</c:v>
                  </c:pt>
                  <c:pt idx="4">
                    <c:v>0.2660229861622237</c:v>
                  </c:pt>
                  <c:pt idx="5">
                    <c:v>0.1875</c:v>
                  </c:pt>
                  <c:pt idx="6">
                    <c:v>0.42938910093294169</c:v>
                  </c:pt>
                  <c:pt idx="7">
                    <c:v>0.37045861217325388</c:v>
                  </c:pt>
                  <c:pt idx="8">
                    <c:v>0.37045861217325388</c:v>
                  </c:pt>
                  <c:pt idx="9">
                    <c:v>0.2199372543097993</c:v>
                  </c:pt>
                  <c:pt idx="10">
                    <c:v>0.31950482521134688</c:v>
                  </c:pt>
                  <c:pt idx="11">
                    <c:v>6.7988203633669669E-2</c:v>
                  </c:pt>
                </c:numCache>
              </c:numRef>
            </c:minus>
          </c:errBars>
          <c:cat>
            <c:strRef>
              <c:f>'Questionnaire (Experiment 2)'!$AM$4:$AX$4</c:f>
              <c:strCache>
                <c:ptCount val="12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</c:strCache>
            </c:strRef>
          </c:cat>
          <c:val>
            <c:numRef>
              <c:f>'Questionnaire (Experiment 2)'!$O$21:$Z$21</c:f>
              <c:numCache>
                <c:formatCode>General</c:formatCode>
                <c:ptCount val="12"/>
                <c:pt idx="0">
                  <c:v>-2</c:v>
                </c:pt>
                <c:pt idx="1">
                  <c:v>-2.3125</c:v>
                </c:pt>
                <c:pt idx="2">
                  <c:v>-2.25</c:v>
                </c:pt>
                <c:pt idx="3">
                  <c:v>-2.40625</c:v>
                </c:pt>
                <c:pt idx="4">
                  <c:v>-2.21875</c:v>
                </c:pt>
                <c:pt idx="5">
                  <c:v>-2.4375</c:v>
                </c:pt>
                <c:pt idx="6">
                  <c:v>-0.625</c:v>
                </c:pt>
                <c:pt idx="7">
                  <c:v>6.25E-2</c:v>
                </c:pt>
                <c:pt idx="8">
                  <c:v>6.25E-2</c:v>
                </c:pt>
                <c:pt idx="9">
                  <c:v>-2.40625</c:v>
                </c:pt>
                <c:pt idx="10">
                  <c:v>2</c:v>
                </c:pt>
                <c:pt idx="11">
                  <c:v>-2.9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0E-4405-AA5D-D403EF693A41}"/>
            </c:ext>
          </c:extLst>
        </c:ser>
        <c:ser>
          <c:idx val="2"/>
          <c:order val="2"/>
          <c:tx>
            <c:v>Scrambled Synchronous</c:v>
          </c:tx>
          <c:spPr>
            <a:pattFill prst="dk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Questionnaire (Experiment 2)'!$AA$24:$AL$24</c:f>
                <c:numCache>
                  <c:formatCode>General</c:formatCode>
                  <c:ptCount val="12"/>
                  <c:pt idx="0">
                    <c:v>0.47918931105914009</c:v>
                  </c:pt>
                  <c:pt idx="1">
                    <c:v>0.45920844486282408</c:v>
                  </c:pt>
                  <c:pt idx="2">
                    <c:v>0.23935677693908453</c:v>
                  </c:pt>
                  <c:pt idx="3">
                    <c:v>0.36147484352303139</c:v>
                  </c:pt>
                  <c:pt idx="4">
                    <c:v>0.24672331838181275</c:v>
                  </c:pt>
                  <c:pt idx="5">
                    <c:v>0.41079191812887461</c:v>
                  </c:pt>
                  <c:pt idx="6">
                    <c:v>0.32745467243574339</c:v>
                  </c:pt>
                  <c:pt idx="7">
                    <c:v>0.32874445495957294</c:v>
                  </c:pt>
                  <c:pt idx="8">
                    <c:v>0.34450674279806676</c:v>
                  </c:pt>
                  <c:pt idx="9">
                    <c:v>0.14343262065048754</c:v>
                  </c:pt>
                  <c:pt idx="10">
                    <c:v>0.25361962989222003</c:v>
                  </c:pt>
                  <c:pt idx="11">
                    <c:v>0.30276503540974914</c:v>
                  </c:pt>
                </c:numCache>
              </c:numRef>
            </c:plus>
            <c:minus>
              <c:numRef>
                <c:f>'Questionnaire (Experiment 2)'!$AA$24:$AL$24</c:f>
                <c:numCache>
                  <c:formatCode>General</c:formatCode>
                  <c:ptCount val="12"/>
                  <c:pt idx="0">
                    <c:v>0.47918931105914009</c:v>
                  </c:pt>
                  <c:pt idx="1">
                    <c:v>0.45920844486282408</c:v>
                  </c:pt>
                  <c:pt idx="2">
                    <c:v>0.23935677693908453</c:v>
                  </c:pt>
                  <c:pt idx="3">
                    <c:v>0.36147484352303139</c:v>
                  </c:pt>
                  <c:pt idx="4">
                    <c:v>0.24672331838181275</c:v>
                  </c:pt>
                  <c:pt idx="5">
                    <c:v>0.41079191812887461</c:v>
                  </c:pt>
                  <c:pt idx="6">
                    <c:v>0.32745467243574339</c:v>
                  </c:pt>
                  <c:pt idx="7">
                    <c:v>0.32874445495957294</c:v>
                  </c:pt>
                  <c:pt idx="8">
                    <c:v>0.34450674279806676</c:v>
                  </c:pt>
                  <c:pt idx="9">
                    <c:v>0.14343262065048754</c:v>
                  </c:pt>
                  <c:pt idx="10">
                    <c:v>0.25361962989222003</c:v>
                  </c:pt>
                  <c:pt idx="11">
                    <c:v>0.30276503540974914</c:v>
                  </c:pt>
                </c:numCache>
              </c:numRef>
            </c:minus>
          </c:errBars>
          <c:cat>
            <c:strRef>
              <c:f>'Questionnaire (Experiment 2)'!$AM$4:$AX$4</c:f>
              <c:strCache>
                <c:ptCount val="12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</c:strCache>
            </c:strRef>
          </c:cat>
          <c:val>
            <c:numRef>
              <c:f>'Questionnaire (Experiment 2)'!$AA$21:$AL$21</c:f>
              <c:numCache>
                <c:formatCode>General</c:formatCode>
                <c:ptCount val="12"/>
                <c:pt idx="0">
                  <c:v>-0.40625</c:v>
                </c:pt>
                <c:pt idx="1">
                  <c:v>-0.40625</c:v>
                </c:pt>
                <c:pt idx="2">
                  <c:v>1.375</c:v>
                </c:pt>
                <c:pt idx="3">
                  <c:v>0.84375</c:v>
                </c:pt>
                <c:pt idx="4">
                  <c:v>1.40625</c:v>
                </c:pt>
                <c:pt idx="5">
                  <c:v>0.75</c:v>
                </c:pt>
                <c:pt idx="6">
                  <c:v>-1.53125</c:v>
                </c:pt>
                <c:pt idx="7">
                  <c:v>-1.6875</c:v>
                </c:pt>
                <c:pt idx="8">
                  <c:v>0.28125</c:v>
                </c:pt>
                <c:pt idx="9">
                  <c:v>2.1875</c:v>
                </c:pt>
                <c:pt idx="10">
                  <c:v>-2.1875</c:v>
                </c:pt>
                <c:pt idx="11">
                  <c:v>-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0E-4405-AA5D-D403EF693A41}"/>
            </c:ext>
          </c:extLst>
        </c:ser>
        <c:ser>
          <c:idx val="3"/>
          <c:order val="3"/>
          <c:tx>
            <c:v>Scrambled Asynchronous</c:v>
          </c:tx>
          <c:spPr>
            <a:pattFill prst="dkUp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rgbClr val="C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Questionnaire (Experiment 2)'!$AM$24:$AX$24</c:f>
                <c:numCache>
                  <c:formatCode>General</c:formatCode>
                  <c:ptCount val="12"/>
                  <c:pt idx="0">
                    <c:v>0.17806102652368</c:v>
                  </c:pt>
                  <c:pt idx="1">
                    <c:v>0.17806102652368</c:v>
                  </c:pt>
                  <c:pt idx="2">
                    <c:v>0.23147511565320941</c:v>
                  </c:pt>
                  <c:pt idx="3">
                    <c:v>0.13307266185559427</c:v>
                  </c:pt>
                  <c:pt idx="4">
                    <c:v>0.23147511565320941</c:v>
                  </c:pt>
                  <c:pt idx="5">
                    <c:v>0.13307266185559427</c:v>
                  </c:pt>
                  <c:pt idx="6">
                    <c:v>0.16117246197784535</c:v>
                  </c:pt>
                  <c:pt idx="7">
                    <c:v>0.24366985862022408</c:v>
                  </c:pt>
                  <c:pt idx="8">
                    <c:v>0.38383685227797848</c:v>
                  </c:pt>
                  <c:pt idx="9">
                    <c:v>0.19747758311599151</c:v>
                  </c:pt>
                  <c:pt idx="10">
                    <c:v>0.36860873000151978</c:v>
                  </c:pt>
                  <c:pt idx="11">
                    <c:v>0.19747758311599151</c:v>
                  </c:pt>
                </c:numCache>
              </c:numRef>
            </c:plus>
            <c:minus>
              <c:numRef>
                <c:f>'Questionnaire (Experiment 2)'!$AM$24:$AX$24</c:f>
                <c:numCache>
                  <c:formatCode>General</c:formatCode>
                  <c:ptCount val="12"/>
                  <c:pt idx="0">
                    <c:v>0.17806102652368</c:v>
                  </c:pt>
                  <c:pt idx="1">
                    <c:v>0.17806102652368</c:v>
                  </c:pt>
                  <c:pt idx="2">
                    <c:v>0.23147511565320941</c:v>
                  </c:pt>
                  <c:pt idx="3">
                    <c:v>0.13307266185559427</c:v>
                  </c:pt>
                  <c:pt idx="4">
                    <c:v>0.23147511565320941</c:v>
                  </c:pt>
                  <c:pt idx="5">
                    <c:v>0.13307266185559427</c:v>
                  </c:pt>
                  <c:pt idx="6">
                    <c:v>0.16117246197784535</c:v>
                  </c:pt>
                  <c:pt idx="7">
                    <c:v>0.24366985862022408</c:v>
                  </c:pt>
                  <c:pt idx="8">
                    <c:v>0.38383685227797848</c:v>
                  </c:pt>
                  <c:pt idx="9">
                    <c:v>0.19747758311599151</c:v>
                  </c:pt>
                  <c:pt idx="10">
                    <c:v>0.36860873000151978</c:v>
                  </c:pt>
                  <c:pt idx="11">
                    <c:v>0.19747758311599151</c:v>
                  </c:pt>
                </c:numCache>
              </c:numRef>
            </c:minus>
          </c:errBars>
          <c:cat>
            <c:strRef>
              <c:f>'Questionnaire (Experiment 2)'!$AM$4:$AX$4</c:f>
              <c:strCache>
                <c:ptCount val="12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</c:strCache>
            </c:strRef>
          </c:cat>
          <c:val>
            <c:numRef>
              <c:f>'Questionnaire (Experiment 2)'!$AM$21:$AX$21</c:f>
              <c:numCache>
                <c:formatCode>General</c:formatCode>
                <c:ptCount val="12"/>
                <c:pt idx="0">
                  <c:v>-2.59375</c:v>
                </c:pt>
                <c:pt idx="1">
                  <c:v>-2.59375</c:v>
                </c:pt>
                <c:pt idx="2">
                  <c:v>-2.34375</c:v>
                </c:pt>
                <c:pt idx="3">
                  <c:v>-2.625</c:v>
                </c:pt>
                <c:pt idx="4">
                  <c:v>-2.34375</c:v>
                </c:pt>
                <c:pt idx="5">
                  <c:v>-2.625</c:v>
                </c:pt>
                <c:pt idx="6">
                  <c:v>-2.46875</c:v>
                </c:pt>
                <c:pt idx="7">
                  <c:v>-2.375</c:v>
                </c:pt>
                <c:pt idx="8">
                  <c:v>-0.15625</c:v>
                </c:pt>
                <c:pt idx="9">
                  <c:v>-2.65625</c:v>
                </c:pt>
                <c:pt idx="10">
                  <c:v>2.09375</c:v>
                </c:pt>
                <c:pt idx="11">
                  <c:v>-2.6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0E-4405-AA5D-D403EF693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39899338"/>
        <c:axId val="792492474"/>
      </c:barChart>
      <c:catAx>
        <c:axId val="73989933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endParaRPr lang="ja-JP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spPr>
          <a:ln>
            <a:solidFill>
              <a:schemeClr val="bg1">
                <a:lumMod val="85000"/>
              </a:schemeClr>
            </a:solidFill>
          </a:ln>
        </c:spPr>
        <c:crossAx val="792492474"/>
        <c:crosses val="autoZero"/>
        <c:auto val="1"/>
        <c:lblAlgn val="ctr"/>
        <c:lblOffset val="100"/>
        <c:noMultiLvlLbl val="1"/>
      </c:catAx>
      <c:valAx>
        <c:axId val="792492474"/>
        <c:scaling>
          <c:orientation val="minMax"/>
          <c:max val="3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core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noFill/>
          <a:ln w="0">
            <a:solidFill>
              <a:schemeClr val="bg1">
                <a:lumMod val="85000"/>
              </a:schemeClr>
            </a:solidFill>
          </a:ln>
        </c:spPr>
        <c:crossAx val="739899338"/>
        <c:crosses val="autoZero"/>
        <c:crossBetween val="between"/>
      </c:valAx>
    </c:plotArea>
    <c:legend>
      <c:legendPos val="t"/>
      <c:layout/>
      <c:overlay val="0"/>
    </c:legend>
    <c:plotVisOnly val="1"/>
    <c:dispBlanksAs val="zero"/>
    <c:showDLblsOverMax val="1"/>
  </c:chart>
  <c:spPr>
    <a:solidFill>
      <a:schemeClr val="lt1"/>
    </a:solidFill>
    <a:ln>
      <a:noFill/>
    </a:ln>
  </c:spPr>
  <c:txPr>
    <a:bodyPr/>
    <a:lstStyle/>
    <a:p>
      <a:pPr>
        <a:defRPr sz="12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5ED-4FE2-95DB-7F1586652A1B}"/>
              </c:ext>
            </c:extLst>
          </c:dPt>
          <c:dPt>
            <c:idx val="2"/>
            <c:invertIfNegative val="0"/>
            <c:bubble3D val="0"/>
            <c:spPr>
              <a:pattFill prst="dkUp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5ED-4FE2-95DB-7F1586652A1B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chemeClr val="accent2">
                    <a:lumMod val="75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2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5ED-4FE2-95DB-7F1586652A1B}"/>
              </c:ext>
            </c:extLst>
          </c:dPt>
          <c:errBars>
            <c:errBarType val="both"/>
            <c:errValType val="cust"/>
            <c:noEndCap val="0"/>
            <c:plus>
              <c:numRef>
                <c:f>'SCR (Experiment 2)'!$C$25:$F$25</c:f>
                <c:numCache>
                  <c:formatCode>General</c:formatCode>
                  <c:ptCount val="4"/>
                  <c:pt idx="0">
                    <c:v>0.15316581952914179</c:v>
                  </c:pt>
                  <c:pt idx="1">
                    <c:v>0.22740509047445279</c:v>
                  </c:pt>
                  <c:pt idx="2">
                    <c:v>0.23194884471830593</c:v>
                  </c:pt>
                  <c:pt idx="3">
                    <c:v>0.15371187954748669</c:v>
                  </c:pt>
                </c:numCache>
              </c:numRef>
            </c:plus>
            <c:minus>
              <c:numRef>
                <c:f>'SCR (Experiment 2)'!$C$25:$F$25</c:f>
                <c:numCache>
                  <c:formatCode>General</c:formatCode>
                  <c:ptCount val="4"/>
                  <c:pt idx="0">
                    <c:v>0.15316581952914179</c:v>
                  </c:pt>
                  <c:pt idx="1">
                    <c:v>0.22740509047445279</c:v>
                  </c:pt>
                  <c:pt idx="2">
                    <c:v>0.23194884471830593</c:v>
                  </c:pt>
                  <c:pt idx="3">
                    <c:v>0.15371187954748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CR (Experiment 2)'!$C$4:$F$5</c:f>
              <c:multiLvlStrCache>
                <c:ptCount val="4"/>
                <c:lvl>
                  <c:pt idx="0">
                    <c:v>Synchronous</c:v>
                  </c:pt>
                  <c:pt idx="1">
                    <c:v>Asynchronous</c:v>
                  </c:pt>
                  <c:pt idx="2">
                    <c:v>Synchronous</c:v>
                  </c:pt>
                  <c:pt idx="3">
                    <c:v>Asynchronous</c:v>
                  </c:pt>
                </c:lvl>
                <c:lvl>
                  <c:pt idx="0">
                    <c:v>Normal layout</c:v>
                  </c:pt>
                  <c:pt idx="2">
                    <c:v>Scrambled</c:v>
                  </c:pt>
                </c:lvl>
              </c:multiLvlStrCache>
            </c:multiLvlStrRef>
          </c:cat>
          <c:val>
            <c:numRef>
              <c:f>'SCR (Experiment 2)'!$C$22:$F$22</c:f>
              <c:numCache>
                <c:formatCode>General</c:formatCode>
                <c:ptCount val="4"/>
                <c:pt idx="0">
                  <c:v>0.55427551270613273</c:v>
                </c:pt>
                <c:pt idx="1">
                  <c:v>0.6522646301287891</c:v>
                </c:pt>
                <c:pt idx="2">
                  <c:v>0.81157684326328117</c:v>
                </c:pt>
                <c:pt idx="3">
                  <c:v>0.59866905213710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5ED-4FE2-95DB-7F1586652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2917231"/>
        <c:axId val="1472918863"/>
      </c:barChart>
      <c:catAx>
        <c:axId val="1472917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2918863"/>
        <c:crosses val="autoZero"/>
        <c:auto val="1"/>
        <c:lblAlgn val="ctr"/>
        <c:lblOffset val="100"/>
        <c:noMultiLvlLbl val="0"/>
      </c:catAx>
      <c:valAx>
        <c:axId val="14729188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CR (</a:t>
                </a:r>
                <a:r>
                  <a:rPr lang="en-US" altLang="ja-JP" sz="1000" b="0" i="0" u="none" strike="noStrike" baseline="0">
                    <a:effectLst/>
                  </a:rPr>
                  <a:t>microsiemens</a:t>
                </a:r>
                <a:r>
                  <a:rPr lang="en-US" altLang="ja-JP"/>
                  <a:t>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29172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9E0-4D50-94BA-0D0F96B85B4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9E0-4D50-94BA-0D0F96B85B43}"/>
              </c:ext>
            </c:extLst>
          </c:dPt>
          <c:dPt>
            <c:idx val="2"/>
            <c:invertIfNegative val="0"/>
            <c:bubble3D val="0"/>
            <c:spPr>
              <a:pattFill prst="dkUpDiag">
                <a:fgClr>
                  <a:srgbClr val="0070C0"/>
                </a:fgClr>
                <a:bgClr>
                  <a:schemeClr val="bg1"/>
                </a:bgClr>
              </a:patt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9E0-4D50-94BA-0D0F96B85B43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9E0-4D50-94BA-0D0F96B85B43}"/>
              </c:ext>
            </c:extLst>
          </c:dPt>
          <c:errBars>
            <c:errBarType val="both"/>
            <c:errValType val="cust"/>
            <c:noEndCap val="0"/>
            <c:plus>
              <c:numRef>
                <c:f>'SCR (Experiment 3)'!$D$32:$G$32</c:f>
                <c:numCache>
                  <c:formatCode>General</c:formatCode>
                  <c:ptCount val="4"/>
                  <c:pt idx="0">
                    <c:v>0.40924832841792469</c:v>
                  </c:pt>
                  <c:pt idx="1">
                    <c:v>0.40266018635136325</c:v>
                  </c:pt>
                  <c:pt idx="2">
                    <c:v>0.33013651925382187</c:v>
                  </c:pt>
                  <c:pt idx="3">
                    <c:v>0.30905559559663459</c:v>
                  </c:pt>
                </c:numCache>
              </c:numRef>
            </c:plus>
            <c:minus>
              <c:numRef>
                <c:f>'SCR (Experiment 3)'!$D$32:$G$32</c:f>
                <c:numCache>
                  <c:formatCode>General</c:formatCode>
                  <c:ptCount val="4"/>
                  <c:pt idx="0">
                    <c:v>0.40924832841792469</c:v>
                  </c:pt>
                  <c:pt idx="1">
                    <c:v>0.40266018635136325</c:v>
                  </c:pt>
                  <c:pt idx="2">
                    <c:v>0.33013651925382187</c:v>
                  </c:pt>
                  <c:pt idx="3">
                    <c:v>0.309055595596634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CR (Experiment 3)'!$D$7:$G$8</c:f>
              <c:multiLvlStrCache>
                <c:ptCount val="4"/>
                <c:lvl>
                  <c:pt idx="0">
                    <c:v>Synchronous</c:v>
                  </c:pt>
                  <c:pt idx="1">
                    <c:v>Asynchronous</c:v>
                  </c:pt>
                  <c:pt idx="2">
                    <c:v>Synchronous</c:v>
                  </c:pt>
                  <c:pt idx="3">
                    <c:v>Asynchronous</c:v>
                  </c:pt>
                </c:lvl>
                <c:lvl>
                  <c:pt idx="0">
                    <c:v>Normal layout</c:v>
                  </c:pt>
                  <c:pt idx="2">
                    <c:v>Scrambled</c:v>
                  </c:pt>
                </c:lvl>
              </c:multiLvlStrCache>
            </c:multiLvlStrRef>
          </c:cat>
          <c:val>
            <c:numRef>
              <c:f>'SCR (Experiment 3)'!$D$29:$G$29</c:f>
              <c:numCache>
                <c:formatCode>General</c:formatCode>
                <c:ptCount val="4"/>
                <c:pt idx="0">
                  <c:v>2.0702833333333333</c:v>
                </c:pt>
                <c:pt idx="1">
                  <c:v>1.9863</c:v>
                </c:pt>
                <c:pt idx="2">
                  <c:v>1.910166666666667</c:v>
                </c:pt>
                <c:pt idx="3">
                  <c:v>1.4129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9E0-4D50-94BA-0D0F96B85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7070384"/>
        <c:axId val="707069968"/>
      </c:barChart>
      <c:catAx>
        <c:axId val="70707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7069968"/>
        <c:crosses val="autoZero"/>
        <c:auto val="1"/>
        <c:lblAlgn val="ctr"/>
        <c:lblOffset val="100"/>
        <c:noMultiLvlLbl val="0"/>
      </c:catAx>
      <c:valAx>
        <c:axId val="7070699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0" i="0" u="none" strike="noStrike" kern="1200" baseline="0">
                    <a:solidFill>
                      <a:srgbClr val="000000">
                        <a:lumMod val="65000"/>
                        <a:lumOff val="35000"/>
                      </a:srgb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50"/>
                  <a:t>SCR (</a:t>
                </a:r>
                <a:r>
                  <a:rPr lang="en-US" altLang="ja-JP" sz="1050" b="0" i="0">
                    <a:effectLst/>
                  </a:rPr>
                  <a:t>microsiemens</a:t>
                </a:r>
                <a:r>
                  <a:rPr lang="en-US" altLang="ja-JP" sz="1050"/>
                  <a:t>)</a:t>
                </a:r>
                <a:endParaRPr lang="ja-JP" altLang="en-US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50" b="0" i="0" u="none" strike="noStrike" kern="1200" baseline="0">
                  <a:solidFill>
                    <a:srgbClr val="000000">
                      <a:lumMod val="65000"/>
                      <a:lumOff val="35000"/>
                    </a:srgb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07070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96660</xdr:colOff>
      <xdr:row>31</xdr:row>
      <xdr:rowOff>106814</xdr:rowOff>
    </xdr:from>
    <xdr:to>
      <xdr:col>31</xdr:col>
      <xdr:colOff>91846</xdr:colOff>
      <xdr:row>55</xdr:row>
      <xdr:rowOff>175186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8131</xdr:colOff>
      <xdr:row>14</xdr:row>
      <xdr:rowOff>163286</xdr:rowOff>
    </xdr:from>
    <xdr:to>
      <xdr:col>22</xdr:col>
      <xdr:colOff>35220</xdr:colOff>
      <xdr:row>31</xdr:row>
      <xdr:rowOff>132067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1203</xdr:colOff>
      <xdr:row>14</xdr:row>
      <xdr:rowOff>146476</xdr:rowOff>
    </xdr:from>
    <xdr:to>
      <xdr:col>31</xdr:col>
      <xdr:colOff>302557</xdr:colOff>
      <xdr:row>31</xdr:row>
      <xdr:rowOff>56188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387804</xdr:colOff>
      <xdr:row>24</xdr:row>
      <xdr:rowOff>129268</xdr:rowOff>
    </xdr:from>
    <xdr:ext cx="5610225" cy="3371850"/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1820</xdr:colOff>
      <xdr:row>6</xdr:row>
      <xdr:rowOff>34019</xdr:rowOff>
    </xdr:from>
    <xdr:to>
      <xdr:col>11</xdr:col>
      <xdr:colOff>637697</xdr:colOff>
      <xdr:row>24</xdr:row>
      <xdr:rowOff>1114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4284DF-8D8C-8D4A-B330-BBF6A448D4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65488</xdr:colOff>
      <xdr:row>10</xdr:row>
      <xdr:rowOff>35500</xdr:rowOff>
    </xdr:from>
    <xdr:to>
      <xdr:col>12</xdr:col>
      <xdr:colOff>926522</xdr:colOff>
      <xdr:row>24</xdr:row>
      <xdr:rowOff>7793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AI51"/>
  <sheetViews>
    <sheetView zoomScale="40" zoomScaleNormal="40" workbookViewId="0">
      <selection activeCell="I33" sqref="I33"/>
    </sheetView>
  </sheetViews>
  <sheetFormatPr defaultRowHeight="17.649999999999999" x14ac:dyDescent="0.7"/>
  <cols>
    <col min="3" max="3" width="11.5" customWidth="1"/>
  </cols>
  <sheetData>
    <row r="6" spans="3:35" x14ac:dyDescent="0.7">
      <c r="D6" t="s">
        <v>32</v>
      </c>
      <c r="L6" t="s">
        <v>35</v>
      </c>
      <c r="T6" t="s">
        <v>33</v>
      </c>
      <c r="AB6" t="s">
        <v>34</v>
      </c>
    </row>
    <row r="8" spans="3:35" x14ac:dyDescent="0.7">
      <c r="C8" t="s">
        <v>37</v>
      </c>
      <c r="D8" s="3" t="s">
        <v>27</v>
      </c>
      <c r="E8" s="2" t="s">
        <v>25</v>
      </c>
      <c r="F8" s="2" t="s">
        <v>23</v>
      </c>
      <c r="G8" s="2" t="s">
        <v>29</v>
      </c>
      <c r="H8" s="2" t="s">
        <v>19</v>
      </c>
      <c r="I8" s="2" t="s">
        <v>17</v>
      </c>
      <c r="J8" s="2" t="s">
        <v>15</v>
      </c>
      <c r="K8" s="1" t="s">
        <v>13</v>
      </c>
      <c r="L8" s="3" t="s">
        <v>27</v>
      </c>
      <c r="M8" s="2" t="s">
        <v>25</v>
      </c>
      <c r="N8" s="2" t="s">
        <v>23</v>
      </c>
      <c r="O8" s="2" t="s">
        <v>29</v>
      </c>
      <c r="P8" s="2" t="s">
        <v>19</v>
      </c>
      <c r="Q8" s="2" t="s">
        <v>17</v>
      </c>
      <c r="R8" s="2" t="s">
        <v>15</v>
      </c>
      <c r="S8" s="1" t="s">
        <v>13</v>
      </c>
      <c r="T8" s="3" t="s">
        <v>27</v>
      </c>
      <c r="U8" s="2" t="s">
        <v>25</v>
      </c>
      <c r="V8" s="2" t="s">
        <v>23</v>
      </c>
      <c r="W8" s="2" t="s">
        <v>29</v>
      </c>
      <c r="X8" s="2" t="s">
        <v>19</v>
      </c>
      <c r="Y8" s="2" t="s">
        <v>17</v>
      </c>
      <c r="Z8" s="2" t="s">
        <v>15</v>
      </c>
      <c r="AA8" s="1" t="s">
        <v>13</v>
      </c>
      <c r="AB8" s="3" t="s">
        <v>27</v>
      </c>
      <c r="AC8" s="2" t="s">
        <v>30</v>
      </c>
      <c r="AD8" s="2" t="s">
        <v>23</v>
      </c>
      <c r="AE8" s="2" t="s">
        <v>29</v>
      </c>
      <c r="AF8" s="2" t="s">
        <v>19</v>
      </c>
      <c r="AG8" s="2" t="s">
        <v>17</v>
      </c>
      <c r="AH8" s="2" t="s">
        <v>15</v>
      </c>
      <c r="AI8" s="1" t="s">
        <v>13</v>
      </c>
    </row>
    <row r="9" spans="3:35" x14ac:dyDescent="0.7">
      <c r="C9">
        <v>1</v>
      </c>
      <c r="D9">
        <v>2.5</v>
      </c>
      <c r="E9">
        <v>3</v>
      </c>
      <c r="F9">
        <v>3</v>
      </c>
      <c r="G9">
        <v>2.5</v>
      </c>
      <c r="H9">
        <v>2</v>
      </c>
      <c r="I9">
        <v>3</v>
      </c>
      <c r="J9">
        <v>-3</v>
      </c>
      <c r="K9">
        <v>-3</v>
      </c>
      <c r="L9">
        <v>-3</v>
      </c>
      <c r="M9">
        <v>-3</v>
      </c>
      <c r="N9">
        <v>-3</v>
      </c>
      <c r="O9">
        <v>1</v>
      </c>
      <c r="P9">
        <v>-1</v>
      </c>
      <c r="Q9">
        <v>-3</v>
      </c>
      <c r="R9">
        <v>3</v>
      </c>
      <c r="S9">
        <v>-2.5</v>
      </c>
      <c r="T9">
        <v>-0.5</v>
      </c>
      <c r="U9">
        <v>1.5</v>
      </c>
      <c r="V9">
        <v>1.5</v>
      </c>
      <c r="W9">
        <v>0.5</v>
      </c>
      <c r="X9">
        <v>0.5</v>
      </c>
      <c r="Y9">
        <v>3</v>
      </c>
      <c r="Z9">
        <v>-3</v>
      </c>
      <c r="AA9">
        <v>-1</v>
      </c>
      <c r="AB9">
        <v>-2.5</v>
      </c>
      <c r="AC9">
        <v>-2.5</v>
      </c>
      <c r="AD9">
        <v>-2.5</v>
      </c>
      <c r="AE9">
        <v>-1.5</v>
      </c>
      <c r="AF9">
        <v>-2</v>
      </c>
      <c r="AG9">
        <v>-2.5</v>
      </c>
      <c r="AH9">
        <v>2.5</v>
      </c>
      <c r="AI9">
        <v>-1</v>
      </c>
    </row>
    <row r="10" spans="3:35" x14ac:dyDescent="0.7">
      <c r="C10">
        <v>2</v>
      </c>
      <c r="D10">
        <v>1</v>
      </c>
      <c r="E10">
        <v>1.5</v>
      </c>
      <c r="F10">
        <v>1.5</v>
      </c>
      <c r="G10">
        <v>3</v>
      </c>
      <c r="H10">
        <v>0.5</v>
      </c>
      <c r="I10">
        <v>3</v>
      </c>
      <c r="J10">
        <v>-3</v>
      </c>
      <c r="K10">
        <v>-3</v>
      </c>
      <c r="L10">
        <v>-3</v>
      </c>
      <c r="M10">
        <v>-3</v>
      </c>
      <c r="N10">
        <v>-3</v>
      </c>
      <c r="O10">
        <v>-2.5</v>
      </c>
      <c r="P10">
        <v>0</v>
      </c>
      <c r="Q10">
        <v>-3</v>
      </c>
      <c r="R10">
        <v>3</v>
      </c>
      <c r="S10">
        <v>-3</v>
      </c>
      <c r="T10">
        <v>-0.5</v>
      </c>
      <c r="U10">
        <v>1</v>
      </c>
      <c r="V10">
        <v>1</v>
      </c>
      <c r="W10">
        <v>1.5</v>
      </c>
      <c r="X10">
        <v>-2</v>
      </c>
      <c r="Y10">
        <v>3</v>
      </c>
      <c r="Z10">
        <v>-3</v>
      </c>
      <c r="AA10">
        <v>0</v>
      </c>
      <c r="AB10">
        <v>-3</v>
      </c>
      <c r="AC10">
        <v>-3</v>
      </c>
      <c r="AD10">
        <v>-3</v>
      </c>
      <c r="AE10">
        <v>-1.5</v>
      </c>
      <c r="AF10">
        <v>-1.5</v>
      </c>
      <c r="AG10">
        <v>-3</v>
      </c>
      <c r="AH10">
        <v>0</v>
      </c>
      <c r="AI10">
        <v>-3</v>
      </c>
    </row>
    <row r="11" spans="3:35" x14ac:dyDescent="0.7">
      <c r="C11">
        <v>3</v>
      </c>
      <c r="D11">
        <v>2</v>
      </c>
      <c r="E11">
        <v>2</v>
      </c>
      <c r="F11">
        <v>2</v>
      </c>
      <c r="G11">
        <v>1</v>
      </c>
      <c r="H11">
        <v>0</v>
      </c>
      <c r="I11">
        <v>2</v>
      </c>
      <c r="J11">
        <v>2</v>
      </c>
      <c r="K11">
        <v>-3</v>
      </c>
      <c r="L11">
        <v>-3</v>
      </c>
      <c r="M11">
        <v>-3</v>
      </c>
      <c r="N11">
        <v>-3</v>
      </c>
      <c r="O11">
        <v>-3</v>
      </c>
      <c r="P11">
        <v>-3</v>
      </c>
      <c r="Q11">
        <v>-3</v>
      </c>
      <c r="R11">
        <v>-3</v>
      </c>
      <c r="S11">
        <v>-3</v>
      </c>
      <c r="T11">
        <v>-1</v>
      </c>
      <c r="U11">
        <v>0.5</v>
      </c>
      <c r="V11">
        <v>-0.5</v>
      </c>
      <c r="W11">
        <v>-2</v>
      </c>
      <c r="X11">
        <v>-0.5</v>
      </c>
      <c r="Y11">
        <v>1.5</v>
      </c>
      <c r="Z11">
        <v>-0.5</v>
      </c>
      <c r="AA11">
        <v>-3</v>
      </c>
      <c r="AB11">
        <v>-3</v>
      </c>
      <c r="AC11">
        <v>-3</v>
      </c>
      <c r="AD11">
        <v>-3</v>
      </c>
      <c r="AE11">
        <v>-3</v>
      </c>
      <c r="AF11">
        <v>-3</v>
      </c>
      <c r="AG11">
        <v>-3</v>
      </c>
      <c r="AH11">
        <v>-3</v>
      </c>
      <c r="AI11">
        <v>-3</v>
      </c>
    </row>
    <row r="12" spans="3:35" x14ac:dyDescent="0.7">
      <c r="C12">
        <v>4</v>
      </c>
      <c r="D12">
        <v>1.5</v>
      </c>
      <c r="E12">
        <v>1</v>
      </c>
      <c r="F12">
        <v>1</v>
      </c>
      <c r="G12">
        <v>1</v>
      </c>
      <c r="H12">
        <v>-2.5</v>
      </c>
      <c r="I12">
        <v>3</v>
      </c>
      <c r="J12">
        <v>-3</v>
      </c>
      <c r="K12">
        <v>-3</v>
      </c>
      <c r="L12">
        <v>-2.5</v>
      </c>
      <c r="M12">
        <v>-3</v>
      </c>
      <c r="N12">
        <v>-3</v>
      </c>
      <c r="O12">
        <v>2.5</v>
      </c>
      <c r="P12">
        <v>-2.5</v>
      </c>
      <c r="Q12">
        <v>-3</v>
      </c>
      <c r="R12">
        <v>3</v>
      </c>
      <c r="S12">
        <v>-3</v>
      </c>
      <c r="T12">
        <v>-0.5</v>
      </c>
      <c r="U12">
        <v>1</v>
      </c>
      <c r="V12">
        <v>0</v>
      </c>
      <c r="W12">
        <v>-1</v>
      </c>
      <c r="X12">
        <v>-1.5</v>
      </c>
      <c r="Y12">
        <v>3</v>
      </c>
      <c r="Z12">
        <v>-3</v>
      </c>
      <c r="AA12">
        <v>-3</v>
      </c>
      <c r="AB12">
        <v>-2</v>
      </c>
      <c r="AC12">
        <v>-3</v>
      </c>
      <c r="AD12">
        <v>-3</v>
      </c>
      <c r="AE12">
        <v>-1</v>
      </c>
      <c r="AF12">
        <v>-2</v>
      </c>
      <c r="AG12">
        <v>-3</v>
      </c>
      <c r="AH12">
        <v>3</v>
      </c>
      <c r="AI12">
        <v>-3</v>
      </c>
    </row>
    <row r="13" spans="3:35" x14ac:dyDescent="0.7">
      <c r="C13">
        <v>5</v>
      </c>
      <c r="D13">
        <v>0.5</v>
      </c>
      <c r="E13">
        <v>1</v>
      </c>
      <c r="F13">
        <v>1</v>
      </c>
      <c r="G13">
        <v>1.5</v>
      </c>
      <c r="H13">
        <v>0</v>
      </c>
      <c r="I13">
        <v>2</v>
      </c>
      <c r="J13">
        <v>-2</v>
      </c>
      <c r="K13">
        <v>-3</v>
      </c>
      <c r="L13">
        <v>-2.5</v>
      </c>
      <c r="M13">
        <v>-2.5</v>
      </c>
      <c r="N13">
        <v>-2</v>
      </c>
      <c r="O13">
        <v>0</v>
      </c>
      <c r="P13">
        <v>-2</v>
      </c>
      <c r="Q13">
        <v>-2</v>
      </c>
      <c r="R13">
        <v>2.5</v>
      </c>
      <c r="S13">
        <v>-3</v>
      </c>
      <c r="T13">
        <v>-1</v>
      </c>
      <c r="U13">
        <v>0</v>
      </c>
      <c r="V13">
        <v>0</v>
      </c>
      <c r="W13">
        <v>-0.5</v>
      </c>
      <c r="X13">
        <v>-1.5</v>
      </c>
      <c r="Y13">
        <v>2</v>
      </c>
      <c r="Z13">
        <v>-2</v>
      </c>
      <c r="AA13">
        <v>-3</v>
      </c>
      <c r="AB13">
        <v>-2</v>
      </c>
      <c r="AC13">
        <v>-1.5</v>
      </c>
      <c r="AD13">
        <v>-1.5</v>
      </c>
      <c r="AE13">
        <v>-1</v>
      </c>
      <c r="AF13">
        <v>-2</v>
      </c>
      <c r="AG13">
        <v>-2.5</v>
      </c>
      <c r="AH13">
        <v>2</v>
      </c>
      <c r="AI13">
        <v>-3</v>
      </c>
    </row>
    <row r="14" spans="3:35" x14ac:dyDescent="0.7">
      <c r="C14">
        <v>6</v>
      </c>
      <c r="D14">
        <v>1</v>
      </c>
      <c r="E14">
        <v>1</v>
      </c>
      <c r="F14">
        <v>1</v>
      </c>
      <c r="G14">
        <v>1</v>
      </c>
      <c r="H14">
        <v>1</v>
      </c>
      <c r="I14">
        <v>3</v>
      </c>
      <c r="J14">
        <v>-3</v>
      </c>
      <c r="K14">
        <v>-3</v>
      </c>
      <c r="L14">
        <v>0</v>
      </c>
      <c r="M14">
        <v>-0.5</v>
      </c>
      <c r="N14">
        <v>-0.5</v>
      </c>
      <c r="O14">
        <v>0.5</v>
      </c>
      <c r="P14">
        <v>0.5</v>
      </c>
      <c r="Q14">
        <v>0</v>
      </c>
      <c r="R14">
        <v>0</v>
      </c>
      <c r="S14">
        <v>-3</v>
      </c>
      <c r="T14">
        <v>-1</v>
      </c>
      <c r="U14">
        <v>1</v>
      </c>
      <c r="V14">
        <v>1</v>
      </c>
      <c r="W14">
        <v>-1.5</v>
      </c>
      <c r="X14">
        <v>0.5</v>
      </c>
      <c r="Y14">
        <v>3</v>
      </c>
      <c r="Z14">
        <v>-3</v>
      </c>
      <c r="AA14">
        <v>-3</v>
      </c>
      <c r="AB14">
        <v>-2</v>
      </c>
      <c r="AC14">
        <v>-2</v>
      </c>
      <c r="AD14">
        <v>-2</v>
      </c>
      <c r="AE14">
        <v>-1</v>
      </c>
      <c r="AF14">
        <v>-0.5</v>
      </c>
      <c r="AG14">
        <v>-3</v>
      </c>
      <c r="AH14">
        <v>3</v>
      </c>
      <c r="AI14">
        <v>-3</v>
      </c>
    </row>
    <row r="15" spans="3:35" x14ac:dyDescent="0.7">
      <c r="C15">
        <v>7</v>
      </c>
      <c r="D15">
        <v>2.5</v>
      </c>
      <c r="E15">
        <v>2.5</v>
      </c>
      <c r="F15">
        <v>2.5</v>
      </c>
      <c r="G15">
        <v>1</v>
      </c>
      <c r="H15">
        <v>-0.5</v>
      </c>
      <c r="I15">
        <v>3</v>
      </c>
      <c r="J15">
        <v>-2.5</v>
      </c>
      <c r="K15">
        <v>-3</v>
      </c>
      <c r="L15">
        <v>-3</v>
      </c>
      <c r="M15">
        <v>-3</v>
      </c>
      <c r="N15">
        <v>-3</v>
      </c>
      <c r="O15">
        <v>-1</v>
      </c>
      <c r="P15">
        <v>1</v>
      </c>
      <c r="Q15">
        <v>-3</v>
      </c>
      <c r="R15">
        <v>3</v>
      </c>
      <c r="S15">
        <v>-3</v>
      </c>
      <c r="T15">
        <v>-1.5</v>
      </c>
      <c r="U15">
        <v>1.5</v>
      </c>
      <c r="V15">
        <v>2.5</v>
      </c>
      <c r="W15">
        <v>0.5</v>
      </c>
      <c r="X15">
        <v>0.5</v>
      </c>
      <c r="Y15">
        <v>2</v>
      </c>
      <c r="Z15">
        <v>-0.5</v>
      </c>
      <c r="AA15">
        <v>-2</v>
      </c>
      <c r="AB15">
        <v>-2.5</v>
      </c>
      <c r="AC15">
        <v>-2.5</v>
      </c>
      <c r="AD15">
        <v>-2.5</v>
      </c>
      <c r="AE15">
        <v>-2.5</v>
      </c>
      <c r="AF15">
        <v>1.5</v>
      </c>
      <c r="AG15">
        <v>-2.5</v>
      </c>
      <c r="AH15">
        <v>1.5</v>
      </c>
      <c r="AI15">
        <v>-1.5</v>
      </c>
    </row>
    <row r="16" spans="3:35" x14ac:dyDescent="0.7">
      <c r="C16">
        <v>8</v>
      </c>
      <c r="D16">
        <v>2</v>
      </c>
      <c r="E16">
        <v>2</v>
      </c>
      <c r="F16">
        <v>2</v>
      </c>
      <c r="G16">
        <v>2</v>
      </c>
      <c r="H16">
        <v>-2</v>
      </c>
      <c r="I16">
        <v>2</v>
      </c>
      <c r="J16">
        <v>-2</v>
      </c>
      <c r="K16">
        <v>-2</v>
      </c>
      <c r="L16">
        <v>-2.5</v>
      </c>
      <c r="M16">
        <v>-2.5</v>
      </c>
      <c r="N16">
        <v>-2.5</v>
      </c>
      <c r="O16">
        <v>1.5</v>
      </c>
      <c r="P16">
        <v>0.5</v>
      </c>
      <c r="Q16">
        <v>-2.5</v>
      </c>
      <c r="R16">
        <v>3</v>
      </c>
      <c r="S16">
        <v>-3</v>
      </c>
      <c r="T16">
        <v>-1</v>
      </c>
      <c r="U16">
        <v>1.5</v>
      </c>
      <c r="V16">
        <v>1.5</v>
      </c>
      <c r="W16">
        <v>-1</v>
      </c>
      <c r="X16">
        <v>1.5</v>
      </c>
      <c r="Y16">
        <v>1.5</v>
      </c>
      <c r="Z16">
        <v>-1</v>
      </c>
      <c r="AA16">
        <v>-2.5</v>
      </c>
      <c r="AB16">
        <v>-2.5</v>
      </c>
      <c r="AC16">
        <v>-2.5</v>
      </c>
      <c r="AD16">
        <v>-2.5</v>
      </c>
      <c r="AE16">
        <v>-1</v>
      </c>
      <c r="AF16">
        <v>2</v>
      </c>
      <c r="AG16">
        <v>-3</v>
      </c>
      <c r="AH16">
        <v>3</v>
      </c>
      <c r="AI16">
        <v>-3</v>
      </c>
    </row>
    <row r="17" spans="3:35" x14ac:dyDescent="0.7">
      <c r="C17">
        <v>9</v>
      </c>
      <c r="D17">
        <v>2.5</v>
      </c>
      <c r="E17">
        <v>3</v>
      </c>
      <c r="F17">
        <v>3</v>
      </c>
      <c r="G17">
        <v>3</v>
      </c>
      <c r="H17">
        <v>1.5</v>
      </c>
      <c r="I17">
        <v>3</v>
      </c>
      <c r="J17">
        <v>-3</v>
      </c>
      <c r="K17">
        <v>-3</v>
      </c>
      <c r="L17">
        <v>-3</v>
      </c>
      <c r="M17">
        <v>-3</v>
      </c>
      <c r="N17">
        <v>-3</v>
      </c>
      <c r="O17">
        <v>1.5</v>
      </c>
      <c r="P17">
        <v>-3</v>
      </c>
      <c r="Q17">
        <v>-3</v>
      </c>
      <c r="R17">
        <v>3</v>
      </c>
      <c r="S17">
        <v>-3</v>
      </c>
      <c r="T17">
        <v>-3</v>
      </c>
      <c r="U17">
        <v>0.5</v>
      </c>
      <c r="V17">
        <v>-0.5</v>
      </c>
      <c r="W17">
        <v>-2.5</v>
      </c>
      <c r="X17">
        <v>-3</v>
      </c>
      <c r="Y17">
        <v>3</v>
      </c>
      <c r="Z17">
        <v>-3</v>
      </c>
      <c r="AA17">
        <v>-3</v>
      </c>
      <c r="AB17">
        <v>-3</v>
      </c>
      <c r="AC17">
        <v>-3</v>
      </c>
      <c r="AD17">
        <v>-3</v>
      </c>
      <c r="AE17">
        <v>-3</v>
      </c>
      <c r="AF17">
        <v>-3</v>
      </c>
      <c r="AG17">
        <v>-3</v>
      </c>
      <c r="AH17">
        <v>3</v>
      </c>
      <c r="AI17">
        <v>-3</v>
      </c>
    </row>
    <row r="18" spans="3:35" x14ac:dyDescent="0.7">
      <c r="C18">
        <v>10</v>
      </c>
      <c r="D18">
        <v>2</v>
      </c>
      <c r="E18">
        <v>1.5</v>
      </c>
      <c r="F18">
        <v>1.5</v>
      </c>
      <c r="G18">
        <v>0</v>
      </c>
      <c r="H18">
        <v>0</v>
      </c>
      <c r="I18">
        <v>1.5</v>
      </c>
      <c r="J18">
        <v>1.5</v>
      </c>
      <c r="K18">
        <v>-3</v>
      </c>
      <c r="L18">
        <v>-1.5</v>
      </c>
      <c r="M18">
        <v>-2</v>
      </c>
      <c r="N18">
        <v>-2.5</v>
      </c>
      <c r="O18">
        <v>-0.5</v>
      </c>
      <c r="P18">
        <v>-1</v>
      </c>
      <c r="Q18">
        <v>-2</v>
      </c>
      <c r="R18">
        <v>-0.5</v>
      </c>
      <c r="S18">
        <v>-3</v>
      </c>
      <c r="T18">
        <v>-2.5</v>
      </c>
      <c r="U18">
        <v>-0.5</v>
      </c>
      <c r="V18">
        <v>0</v>
      </c>
      <c r="W18">
        <v>-1.5</v>
      </c>
      <c r="X18">
        <v>0.5</v>
      </c>
      <c r="Y18">
        <v>0.5</v>
      </c>
      <c r="Z18">
        <v>-1</v>
      </c>
      <c r="AA18">
        <v>-3</v>
      </c>
      <c r="AB18">
        <v>-3</v>
      </c>
      <c r="AC18">
        <v>-3</v>
      </c>
      <c r="AD18">
        <v>-3</v>
      </c>
      <c r="AE18">
        <v>-3</v>
      </c>
      <c r="AF18">
        <v>3</v>
      </c>
      <c r="AG18">
        <v>-2.5</v>
      </c>
      <c r="AH18">
        <v>0</v>
      </c>
      <c r="AI18">
        <v>-3</v>
      </c>
    </row>
    <row r="19" spans="3:35" x14ac:dyDescent="0.7">
      <c r="C19">
        <v>11</v>
      </c>
      <c r="D19">
        <v>2.5</v>
      </c>
      <c r="E19">
        <v>3</v>
      </c>
      <c r="F19">
        <v>2.5</v>
      </c>
      <c r="G19">
        <v>2</v>
      </c>
      <c r="H19">
        <v>0</v>
      </c>
      <c r="I19">
        <v>2.5</v>
      </c>
      <c r="J19">
        <v>-2.5</v>
      </c>
      <c r="K19">
        <v>-3</v>
      </c>
      <c r="L19">
        <v>3</v>
      </c>
      <c r="M19">
        <v>3</v>
      </c>
      <c r="N19">
        <v>3</v>
      </c>
      <c r="O19">
        <v>2.5</v>
      </c>
      <c r="P19">
        <v>-2</v>
      </c>
      <c r="Q19">
        <v>2</v>
      </c>
      <c r="R19">
        <v>-2</v>
      </c>
      <c r="S19">
        <v>-3</v>
      </c>
      <c r="T19">
        <v>0.5</v>
      </c>
      <c r="U19">
        <v>2</v>
      </c>
      <c r="V19">
        <v>2</v>
      </c>
      <c r="W19">
        <v>-0.5</v>
      </c>
      <c r="X19">
        <v>0</v>
      </c>
      <c r="Y19">
        <v>3</v>
      </c>
      <c r="Z19">
        <v>-3</v>
      </c>
      <c r="AA19">
        <v>-3</v>
      </c>
      <c r="AB19">
        <v>-2.5</v>
      </c>
      <c r="AC19">
        <v>-2</v>
      </c>
      <c r="AD19">
        <v>-2</v>
      </c>
      <c r="AE19">
        <v>-3</v>
      </c>
      <c r="AF19">
        <v>2.5</v>
      </c>
      <c r="AG19">
        <v>-2</v>
      </c>
      <c r="AH19">
        <v>-0.5</v>
      </c>
      <c r="AI19">
        <v>-3</v>
      </c>
    </row>
    <row r="20" spans="3:35" x14ac:dyDescent="0.7">
      <c r="C20">
        <v>12</v>
      </c>
      <c r="D20">
        <v>1.5</v>
      </c>
      <c r="E20">
        <v>2.5</v>
      </c>
      <c r="F20">
        <v>2.5</v>
      </c>
      <c r="G20">
        <v>1</v>
      </c>
      <c r="H20">
        <v>1</v>
      </c>
      <c r="I20">
        <v>3</v>
      </c>
      <c r="J20">
        <v>-3</v>
      </c>
      <c r="K20">
        <v>-1.5</v>
      </c>
      <c r="L20">
        <v>-1</v>
      </c>
      <c r="M20">
        <v>-0.5</v>
      </c>
      <c r="N20">
        <v>-1</v>
      </c>
      <c r="O20">
        <v>0</v>
      </c>
      <c r="P20">
        <v>0.5</v>
      </c>
      <c r="Q20">
        <v>-0.5</v>
      </c>
      <c r="R20">
        <v>2</v>
      </c>
      <c r="S20">
        <v>-2.5</v>
      </c>
      <c r="T20">
        <v>-0.5</v>
      </c>
      <c r="U20">
        <v>0.5</v>
      </c>
      <c r="V20">
        <v>0</v>
      </c>
      <c r="W20">
        <v>-2.5</v>
      </c>
      <c r="X20">
        <v>-1.5</v>
      </c>
      <c r="Y20">
        <v>2</v>
      </c>
      <c r="Z20">
        <v>-0.5</v>
      </c>
      <c r="AA20">
        <v>-1</v>
      </c>
      <c r="AB20">
        <v>-2</v>
      </c>
      <c r="AC20">
        <v>-2.5</v>
      </c>
      <c r="AD20">
        <v>-2.5</v>
      </c>
      <c r="AE20">
        <v>-1.5</v>
      </c>
      <c r="AF20">
        <v>-1.5</v>
      </c>
      <c r="AG20">
        <v>-3</v>
      </c>
      <c r="AH20">
        <v>2.5</v>
      </c>
      <c r="AI20">
        <v>0</v>
      </c>
    </row>
    <row r="21" spans="3:35" x14ac:dyDescent="0.7">
      <c r="C21">
        <v>13</v>
      </c>
      <c r="D21">
        <v>1.5</v>
      </c>
      <c r="E21">
        <v>2.5</v>
      </c>
      <c r="F21">
        <v>2.5</v>
      </c>
      <c r="G21">
        <v>0.5</v>
      </c>
      <c r="H21">
        <v>-1.5</v>
      </c>
      <c r="I21">
        <v>3</v>
      </c>
      <c r="J21">
        <v>-2.5</v>
      </c>
      <c r="K21">
        <v>-3</v>
      </c>
      <c r="L21">
        <v>-2</v>
      </c>
      <c r="M21">
        <v>-3</v>
      </c>
      <c r="N21">
        <v>-3</v>
      </c>
      <c r="O21">
        <v>1.5</v>
      </c>
      <c r="P21">
        <v>-1.5</v>
      </c>
      <c r="Q21">
        <v>-3</v>
      </c>
      <c r="R21">
        <v>3</v>
      </c>
      <c r="S21">
        <v>-3</v>
      </c>
      <c r="T21">
        <v>1</v>
      </c>
      <c r="U21">
        <v>2</v>
      </c>
      <c r="V21">
        <v>2</v>
      </c>
      <c r="W21">
        <v>1</v>
      </c>
      <c r="X21">
        <v>0</v>
      </c>
      <c r="Y21">
        <v>2</v>
      </c>
      <c r="Z21">
        <v>-2</v>
      </c>
      <c r="AA21">
        <v>-3</v>
      </c>
      <c r="AB21">
        <v>-3</v>
      </c>
      <c r="AC21">
        <v>-3</v>
      </c>
      <c r="AD21">
        <v>-3</v>
      </c>
      <c r="AE21">
        <v>-0.5</v>
      </c>
      <c r="AF21">
        <v>-2.5</v>
      </c>
      <c r="AG21">
        <v>-3</v>
      </c>
      <c r="AH21">
        <v>0</v>
      </c>
      <c r="AI21">
        <v>-3</v>
      </c>
    </row>
    <row r="22" spans="3:35" x14ac:dyDescent="0.7">
      <c r="C22">
        <v>14</v>
      </c>
      <c r="D22">
        <v>2.5</v>
      </c>
      <c r="E22">
        <v>2.5</v>
      </c>
      <c r="F22">
        <v>2.5</v>
      </c>
      <c r="G22">
        <v>1</v>
      </c>
      <c r="H22">
        <v>0.5</v>
      </c>
      <c r="I22">
        <v>2.5</v>
      </c>
      <c r="J22">
        <v>-3</v>
      </c>
      <c r="K22">
        <v>-2.5</v>
      </c>
      <c r="L22">
        <v>-3</v>
      </c>
      <c r="M22">
        <v>-3</v>
      </c>
      <c r="N22">
        <v>-2.5</v>
      </c>
      <c r="O22">
        <v>3</v>
      </c>
      <c r="P22">
        <v>-1</v>
      </c>
      <c r="Q22">
        <v>-1.5</v>
      </c>
      <c r="R22">
        <v>3</v>
      </c>
      <c r="S22">
        <v>-3</v>
      </c>
      <c r="T22">
        <v>-0.5</v>
      </c>
      <c r="U22">
        <v>3</v>
      </c>
      <c r="V22">
        <v>1.5</v>
      </c>
      <c r="W22">
        <v>-1</v>
      </c>
      <c r="X22">
        <v>-0.5</v>
      </c>
      <c r="Y22">
        <v>3</v>
      </c>
      <c r="Z22">
        <v>-2.5</v>
      </c>
      <c r="AA22">
        <v>-2.5</v>
      </c>
      <c r="AB22">
        <v>-2.5</v>
      </c>
      <c r="AC22">
        <v>-2.5</v>
      </c>
      <c r="AD22">
        <v>-2</v>
      </c>
      <c r="AE22">
        <v>1.5</v>
      </c>
      <c r="AF22">
        <v>-1.5</v>
      </c>
      <c r="AG22">
        <v>-1</v>
      </c>
      <c r="AH22">
        <v>2</v>
      </c>
      <c r="AI22">
        <v>-2</v>
      </c>
    </row>
    <row r="23" spans="3:35" x14ac:dyDescent="0.7">
      <c r="C23">
        <v>15</v>
      </c>
      <c r="D23">
        <v>2</v>
      </c>
      <c r="E23">
        <v>1.5</v>
      </c>
      <c r="F23">
        <v>1.5</v>
      </c>
      <c r="G23">
        <v>1.5</v>
      </c>
      <c r="H23">
        <v>0</v>
      </c>
      <c r="I23">
        <v>2</v>
      </c>
      <c r="J23">
        <v>-2</v>
      </c>
      <c r="K23">
        <v>-2.5</v>
      </c>
      <c r="L23">
        <v>-2</v>
      </c>
      <c r="M23">
        <v>-2</v>
      </c>
      <c r="N23">
        <v>-2</v>
      </c>
      <c r="O23">
        <v>1</v>
      </c>
      <c r="P23">
        <v>0.5</v>
      </c>
      <c r="Q23">
        <v>-2</v>
      </c>
      <c r="R23">
        <v>-2</v>
      </c>
      <c r="S23">
        <v>-3</v>
      </c>
      <c r="T23">
        <v>-0.5</v>
      </c>
      <c r="U23">
        <v>1</v>
      </c>
      <c r="V23">
        <v>1</v>
      </c>
      <c r="W23">
        <v>-1</v>
      </c>
      <c r="X23">
        <v>-0.5</v>
      </c>
      <c r="Y23">
        <v>2</v>
      </c>
      <c r="Z23">
        <v>-2</v>
      </c>
      <c r="AA23">
        <v>-2.5</v>
      </c>
      <c r="AB23">
        <v>-2.5</v>
      </c>
      <c r="AC23">
        <v>-2</v>
      </c>
      <c r="AD23">
        <v>-2</v>
      </c>
      <c r="AE23">
        <v>-0.5</v>
      </c>
      <c r="AF23">
        <v>-2</v>
      </c>
      <c r="AG23">
        <v>-2</v>
      </c>
      <c r="AH23">
        <v>2</v>
      </c>
      <c r="AI23">
        <v>-2</v>
      </c>
    </row>
    <row r="24" spans="3:35" x14ac:dyDescent="0.7">
      <c r="C24">
        <v>16</v>
      </c>
      <c r="D24">
        <v>0</v>
      </c>
      <c r="E24">
        <v>2.5</v>
      </c>
      <c r="F24">
        <v>2.5</v>
      </c>
      <c r="G24">
        <v>-1</v>
      </c>
      <c r="H24">
        <v>-1</v>
      </c>
      <c r="I24">
        <v>2.5</v>
      </c>
      <c r="J24">
        <v>0.5</v>
      </c>
      <c r="K24">
        <v>-2.5</v>
      </c>
      <c r="L24">
        <v>-3</v>
      </c>
      <c r="M24">
        <v>-3</v>
      </c>
      <c r="N24">
        <v>-3</v>
      </c>
      <c r="O24">
        <v>-3</v>
      </c>
      <c r="P24">
        <v>-1</v>
      </c>
      <c r="Q24">
        <v>-3</v>
      </c>
      <c r="R24">
        <v>-3</v>
      </c>
      <c r="S24">
        <v>-3</v>
      </c>
      <c r="T24">
        <v>-3</v>
      </c>
      <c r="U24">
        <v>2</v>
      </c>
      <c r="V24">
        <v>2</v>
      </c>
      <c r="W24">
        <v>-3</v>
      </c>
      <c r="X24">
        <v>-1.5</v>
      </c>
      <c r="Y24">
        <v>2</v>
      </c>
      <c r="Z24">
        <v>-0.5</v>
      </c>
      <c r="AA24">
        <v>-3</v>
      </c>
      <c r="AB24">
        <v>-3</v>
      </c>
      <c r="AC24">
        <v>-3</v>
      </c>
      <c r="AD24">
        <v>-3</v>
      </c>
      <c r="AE24">
        <v>-3</v>
      </c>
      <c r="AF24">
        <v>-1</v>
      </c>
      <c r="AG24">
        <v>-3</v>
      </c>
      <c r="AH24">
        <v>-3</v>
      </c>
      <c r="AI24">
        <v>-3</v>
      </c>
    </row>
    <row r="25" spans="3:35" x14ac:dyDescent="0.7">
      <c r="C25" t="s">
        <v>28</v>
      </c>
      <c r="D25">
        <f t="shared" ref="D25:AI25" si="0">AVERAGE(D9:D24)</f>
        <v>1.71875</v>
      </c>
      <c r="E25">
        <f t="shared" si="0"/>
        <v>2.0625</v>
      </c>
      <c r="F25">
        <f t="shared" si="0"/>
        <v>2.03125</v>
      </c>
      <c r="G25">
        <f t="shared" si="0"/>
        <v>1.3125</v>
      </c>
      <c r="H25">
        <f t="shared" si="0"/>
        <v>-6.25E-2</v>
      </c>
      <c r="I25">
        <f t="shared" si="0"/>
        <v>2.5625</v>
      </c>
      <c r="J25">
        <f t="shared" si="0"/>
        <v>-1.90625</v>
      </c>
      <c r="K25">
        <f t="shared" si="0"/>
        <v>-2.75</v>
      </c>
      <c r="L25">
        <f t="shared" si="0"/>
        <v>-2</v>
      </c>
      <c r="M25">
        <f t="shared" si="0"/>
        <v>-2.125</v>
      </c>
      <c r="N25">
        <f t="shared" si="0"/>
        <v>-2.125</v>
      </c>
      <c r="O25">
        <f t="shared" si="0"/>
        <v>0.3125</v>
      </c>
      <c r="P25">
        <f t="shared" si="0"/>
        <v>-0.9375</v>
      </c>
      <c r="Q25">
        <f t="shared" si="0"/>
        <v>-2.03125</v>
      </c>
      <c r="R25">
        <f t="shared" si="0"/>
        <v>1.125</v>
      </c>
      <c r="S25">
        <f t="shared" si="0"/>
        <v>-2.9375</v>
      </c>
      <c r="T25">
        <f t="shared" si="0"/>
        <v>-0.96875</v>
      </c>
      <c r="U25">
        <f t="shared" si="0"/>
        <v>1.15625</v>
      </c>
      <c r="V25">
        <f t="shared" si="0"/>
        <v>0.9375</v>
      </c>
      <c r="W25">
        <f t="shared" si="0"/>
        <v>-0.90625</v>
      </c>
      <c r="X25">
        <f t="shared" si="0"/>
        <v>-0.5625</v>
      </c>
      <c r="Y25">
        <f t="shared" si="0"/>
        <v>2.28125</v>
      </c>
      <c r="Z25">
        <f t="shared" si="0"/>
        <v>-1.90625</v>
      </c>
      <c r="AA25">
        <f t="shared" si="0"/>
        <v>-2.40625</v>
      </c>
      <c r="AB25">
        <f t="shared" si="0"/>
        <v>-2.5625</v>
      </c>
      <c r="AC25">
        <f t="shared" si="0"/>
        <v>-2.5625</v>
      </c>
      <c r="AD25">
        <f t="shared" si="0"/>
        <v>-2.53125</v>
      </c>
      <c r="AE25">
        <f t="shared" si="0"/>
        <v>-1.59375</v>
      </c>
      <c r="AF25">
        <f t="shared" si="0"/>
        <v>-0.84375</v>
      </c>
      <c r="AG25">
        <f t="shared" si="0"/>
        <v>-2.625</v>
      </c>
      <c r="AH25">
        <f t="shared" si="0"/>
        <v>1.125</v>
      </c>
      <c r="AI25">
        <f t="shared" si="0"/>
        <v>-2.46875</v>
      </c>
    </row>
    <row r="26" spans="3:35" x14ac:dyDescent="0.7">
      <c r="C26" t="s">
        <v>4</v>
      </c>
      <c r="D26">
        <f t="shared" ref="D26:AI26" si="1">_xlfn.STDEV.P(D9:D24)</f>
        <v>0.74934867551761242</v>
      </c>
      <c r="E26">
        <f t="shared" si="1"/>
        <v>0.70433922934904025</v>
      </c>
      <c r="F26">
        <f t="shared" si="1"/>
        <v>0.6724198372296879</v>
      </c>
      <c r="G26">
        <f t="shared" si="1"/>
        <v>1.0135796712641785</v>
      </c>
      <c r="H26">
        <f t="shared" si="1"/>
        <v>1.184205957593526</v>
      </c>
      <c r="I26">
        <f t="shared" si="1"/>
        <v>0.49607837082461076</v>
      </c>
      <c r="J26">
        <f t="shared" si="1"/>
        <v>1.6222934190521763</v>
      </c>
      <c r="K26">
        <f t="shared" si="1"/>
        <v>0.4330127018922193</v>
      </c>
      <c r="L26">
        <f t="shared" si="1"/>
        <v>1.541103500742244</v>
      </c>
      <c r="M26">
        <f t="shared" si="1"/>
        <v>1.5562374497485916</v>
      </c>
      <c r="N26">
        <f t="shared" si="1"/>
        <v>1.5155444566227676</v>
      </c>
      <c r="O26">
        <f t="shared" si="1"/>
        <v>1.8445443204217133</v>
      </c>
      <c r="P26">
        <f t="shared" si="1"/>
        <v>1.2854352375751958</v>
      </c>
      <c r="Q26">
        <f t="shared" si="1"/>
        <v>1.3859648038460428</v>
      </c>
      <c r="R26">
        <f t="shared" si="1"/>
        <v>2.3485367785069919</v>
      </c>
      <c r="S26">
        <f t="shared" si="1"/>
        <v>0.16535945694153692</v>
      </c>
      <c r="T26">
        <f t="shared" si="1"/>
        <v>1.0675431782836702</v>
      </c>
      <c r="U26">
        <f t="shared" si="1"/>
        <v>0.84259179766954773</v>
      </c>
      <c r="V26">
        <f t="shared" si="1"/>
        <v>0.94991775959816649</v>
      </c>
      <c r="W26">
        <f t="shared" si="1"/>
        <v>1.2527313908017152</v>
      </c>
      <c r="X26">
        <f t="shared" si="1"/>
        <v>1.1439378261076953</v>
      </c>
      <c r="Y26">
        <f t="shared" si="1"/>
        <v>0.72819876235819025</v>
      </c>
      <c r="Z26">
        <f t="shared" si="1"/>
        <v>1.0340870067358936</v>
      </c>
      <c r="AA26">
        <f t="shared" si="1"/>
        <v>0.90517177237251489</v>
      </c>
      <c r="AB26">
        <f t="shared" si="1"/>
        <v>0.39031237489989989</v>
      </c>
      <c r="AC26">
        <f t="shared" si="1"/>
        <v>0.46351240544347894</v>
      </c>
      <c r="AD26">
        <f t="shared" si="1"/>
        <v>0.48311327605438459</v>
      </c>
      <c r="AE26">
        <f t="shared" si="1"/>
        <v>1.2275324588376473</v>
      </c>
      <c r="AF26">
        <f t="shared" si="1"/>
        <v>1.9098326988246903</v>
      </c>
      <c r="AG26">
        <f t="shared" si="1"/>
        <v>0.54486236794258425</v>
      </c>
      <c r="AH26">
        <f t="shared" si="1"/>
        <v>1.948557158514987</v>
      </c>
      <c r="AI26">
        <f t="shared" si="1"/>
        <v>0.89213140147626235</v>
      </c>
    </row>
    <row r="27" spans="3:35" x14ac:dyDescent="0.7">
      <c r="C27" t="s">
        <v>69</v>
      </c>
      <c r="D27">
        <f>COUNT(D9:D24)</f>
        <v>16</v>
      </c>
      <c r="E27">
        <f t="shared" ref="E27:AI27" si="2">COUNT(E9:E24)</f>
        <v>16</v>
      </c>
      <c r="F27">
        <f t="shared" si="2"/>
        <v>16</v>
      </c>
      <c r="G27">
        <f t="shared" si="2"/>
        <v>16</v>
      </c>
      <c r="H27">
        <f t="shared" si="2"/>
        <v>16</v>
      </c>
      <c r="I27">
        <f t="shared" si="2"/>
        <v>16</v>
      </c>
      <c r="J27">
        <f t="shared" si="2"/>
        <v>16</v>
      </c>
      <c r="K27">
        <f t="shared" si="2"/>
        <v>16</v>
      </c>
      <c r="L27">
        <f t="shared" si="2"/>
        <v>16</v>
      </c>
      <c r="M27">
        <f t="shared" si="2"/>
        <v>16</v>
      </c>
      <c r="N27">
        <f t="shared" si="2"/>
        <v>16</v>
      </c>
      <c r="O27">
        <f t="shared" si="2"/>
        <v>16</v>
      </c>
      <c r="P27">
        <f t="shared" si="2"/>
        <v>16</v>
      </c>
      <c r="Q27">
        <f t="shared" si="2"/>
        <v>16</v>
      </c>
      <c r="R27">
        <f t="shared" si="2"/>
        <v>16</v>
      </c>
      <c r="S27">
        <f t="shared" si="2"/>
        <v>16</v>
      </c>
      <c r="T27">
        <f t="shared" si="2"/>
        <v>16</v>
      </c>
      <c r="U27">
        <f t="shared" si="2"/>
        <v>16</v>
      </c>
      <c r="V27">
        <f t="shared" si="2"/>
        <v>16</v>
      </c>
      <c r="W27">
        <f t="shared" si="2"/>
        <v>16</v>
      </c>
      <c r="X27">
        <f t="shared" si="2"/>
        <v>16</v>
      </c>
      <c r="Y27">
        <f t="shared" si="2"/>
        <v>16</v>
      </c>
      <c r="Z27">
        <f t="shared" si="2"/>
        <v>16</v>
      </c>
      <c r="AA27">
        <f t="shared" si="2"/>
        <v>16</v>
      </c>
      <c r="AB27">
        <f t="shared" si="2"/>
        <v>16</v>
      </c>
      <c r="AC27">
        <f t="shared" si="2"/>
        <v>16</v>
      </c>
      <c r="AD27">
        <f t="shared" si="2"/>
        <v>16</v>
      </c>
      <c r="AE27">
        <f t="shared" si="2"/>
        <v>16</v>
      </c>
      <c r="AF27">
        <f t="shared" si="2"/>
        <v>16</v>
      </c>
      <c r="AG27">
        <f t="shared" si="2"/>
        <v>16</v>
      </c>
      <c r="AH27">
        <f t="shared" si="2"/>
        <v>16</v>
      </c>
      <c r="AI27">
        <f t="shared" si="2"/>
        <v>16</v>
      </c>
    </row>
    <row r="28" spans="3:35" x14ac:dyDescent="0.7">
      <c r="C28" t="s">
        <v>5</v>
      </c>
      <c r="D28">
        <f>D26/SQRT(D27)</f>
        <v>0.1873371688794031</v>
      </c>
      <c r="E28">
        <f t="shared" ref="E28:AI28" si="3">E26/SQRT(E27)</f>
        <v>0.17608480733726006</v>
      </c>
      <c r="F28">
        <f t="shared" si="3"/>
        <v>0.16810495930742198</v>
      </c>
      <c r="G28">
        <f t="shared" si="3"/>
        <v>0.25339491781604462</v>
      </c>
      <c r="H28">
        <f t="shared" si="3"/>
        <v>0.2960514893983815</v>
      </c>
      <c r="I28">
        <f t="shared" si="3"/>
        <v>0.12401959270615269</v>
      </c>
      <c r="J28">
        <f t="shared" si="3"/>
        <v>0.40557335476304407</v>
      </c>
      <c r="K28">
        <f t="shared" si="3"/>
        <v>0.10825317547305482</v>
      </c>
      <c r="L28">
        <f t="shared" si="3"/>
        <v>0.385275875185561</v>
      </c>
      <c r="M28">
        <f t="shared" si="3"/>
        <v>0.38905936243714789</v>
      </c>
      <c r="N28">
        <f t="shared" si="3"/>
        <v>0.3788861141556919</v>
      </c>
      <c r="O28">
        <f t="shared" si="3"/>
        <v>0.46113608010542834</v>
      </c>
      <c r="P28">
        <f t="shared" si="3"/>
        <v>0.32135880939379896</v>
      </c>
      <c r="Q28">
        <f t="shared" si="3"/>
        <v>0.3464912009615107</v>
      </c>
      <c r="R28">
        <f t="shared" si="3"/>
        <v>0.58713419462674798</v>
      </c>
      <c r="S28">
        <f t="shared" si="3"/>
        <v>4.133986423538423E-2</v>
      </c>
      <c r="T28">
        <f t="shared" si="3"/>
        <v>0.26688579457091754</v>
      </c>
      <c r="U28">
        <f t="shared" si="3"/>
        <v>0.21064794941738693</v>
      </c>
      <c r="V28">
        <f t="shared" si="3"/>
        <v>0.23747943989954162</v>
      </c>
      <c r="W28">
        <f t="shared" si="3"/>
        <v>0.31318284770042881</v>
      </c>
      <c r="X28">
        <f t="shared" si="3"/>
        <v>0.28598445652692384</v>
      </c>
      <c r="Y28">
        <f t="shared" si="3"/>
        <v>0.18204969058954756</v>
      </c>
      <c r="Z28">
        <f t="shared" si="3"/>
        <v>0.2585217516839734</v>
      </c>
      <c r="AA28">
        <f t="shared" si="3"/>
        <v>0.22629294309312872</v>
      </c>
      <c r="AB28">
        <f t="shared" si="3"/>
        <v>9.7578093724974974E-2</v>
      </c>
      <c r="AC28">
        <f t="shared" si="3"/>
        <v>0.11587810136086973</v>
      </c>
      <c r="AD28">
        <f t="shared" si="3"/>
        <v>0.12077831901359615</v>
      </c>
      <c r="AE28">
        <f t="shared" si="3"/>
        <v>0.30688311470941182</v>
      </c>
      <c r="AF28">
        <f t="shared" si="3"/>
        <v>0.47745817470617258</v>
      </c>
      <c r="AG28">
        <f t="shared" si="3"/>
        <v>0.13621559198564606</v>
      </c>
      <c r="AH28">
        <f t="shared" si="3"/>
        <v>0.48713928962874675</v>
      </c>
      <c r="AI28">
        <f t="shared" si="3"/>
        <v>0.22303285036906559</v>
      </c>
    </row>
    <row r="44" spans="4:5" x14ac:dyDescent="0.7">
      <c r="D44" s="4" t="s">
        <v>27</v>
      </c>
      <c r="E44" s="4" t="s">
        <v>26</v>
      </c>
    </row>
    <row r="45" spans="4:5" x14ac:dyDescent="0.7">
      <c r="D45" s="4" t="s">
        <v>25</v>
      </c>
      <c r="E45" s="4" t="s">
        <v>24</v>
      </c>
    </row>
    <row r="46" spans="4:5" x14ac:dyDescent="0.7">
      <c r="D46" s="4" t="s">
        <v>23</v>
      </c>
      <c r="E46" s="4" t="s">
        <v>22</v>
      </c>
    </row>
    <row r="47" spans="4:5" x14ac:dyDescent="0.7">
      <c r="D47" s="4" t="s">
        <v>21</v>
      </c>
      <c r="E47" s="4" t="s">
        <v>20</v>
      </c>
    </row>
    <row r="48" spans="4:5" x14ac:dyDescent="0.7">
      <c r="D48" s="4" t="s">
        <v>19</v>
      </c>
      <c r="E48" s="4" t="s">
        <v>18</v>
      </c>
    </row>
    <row r="49" spans="4:5" x14ac:dyDescent="0.7">
      <c r="D49" s="4" t="s">
        <v>17</v>
      </c>
      <c r="E49" s="4" t="s">
        <v>16</v>
      </c>
    </row>
    <row r="50" spans="4:5" x14ac:dyDescent="0.7">
      <c r="D50" s="4" t="s">
        <v>15</v>
      </c>
      <c r="E50" s="4" t="s">
        <v>14</v>
      </c>
    </row>
    <row r="51" spans="4:5" x14ac:dyDescent="0.7">
      <c r="D51" s="4" t="s">
        <v>13</v>
      </c>
      <c r="E51" s="4" t="s">
        <v>12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31"/>
  <sheetViews>
    <sheetView topLeftCell="A10" zoomScale="70" zoomScaleNormal="70" workbookViewId="0">
      <selection activeCell="G40" sqref="G40"/>
    </sheetView>
  </sheetViews>
  <sheetFormatPr defaultRowHeight="17.649999999999999" x14ac:dyDescent="0.7"/>
  <cols>
    <col min="2" max="2" width="9" customWidth="1"/>
    <col min="3" max="3" width="15" customWidth="1"/>
    <col min="4" max="13" width="13.125" customWidth="1"/>
  </cols>
  <sheetData>
    <row r="4" spans="3:12" x14ac:dyDescent="0.7">
      <c r="D4" t="s">
        <v>0</v>
      </c>
      <c r="I4" t="s">
        <v>1</v>
      </c>
    </row>
    <row r="10" spans="3:12" x14ac:dyDescent="0.7">
      <c r="C10" t="s">
        <v>11</v>
      </c>
    </row>
    <row r="11" spans="3:12" x14ac:dyDescent="0.7">
      <c r="D11" t="s">
        <v>2</v>
      </c>
      <c r="I11" t="s">
        <v>1</v>
      </c>
    </row>
    <row r="12" spans="3:12" x14ac:dyDescent="0.7">
      <c r="D12" t="s">
        <v>8</v>
      </c>
      <c r="F12" t="s">
        <v>9</v>
      </c>
      <c r="I12" t="s">
        <v>10</v>
      </c>
      <c r="K12" t="s">
        <v>38</v>
      </c>
    </row>
    <row r="13" spans="3:12" x14ac:dyDescent="0.7">
      <c r="C13" t="s">
        <v>36</v>
      </c>
      <c r="D13" t="s">
        <v>6</v>
      </c>
      <c r="E13" t="s">
        <v>7</v>
      </c>
      <c r="F13" t="s">
        <v>6</v>
      </c>
      <c r="G13" t="s">
        <v>7</v>
      </c>
      <c r="I13" t="s">
        <v>6</v>
      </c>
      <c r="J13" t="s">
        <v>7</v>
      </c>
      <c r="K13" t="s">
        <v>6</v>
      </c>
      <c r="L13" t="s">
        <v>7</v>
      </c>
    </row>
    <row r="14" spans="3:12" x14ac:dyDescent="0.7">
      <c r="C14">
        <v>1</v>
      </c>
      <c r="D14">
        <v>-4.3500000000000011E-2</v>
      </c>
      <c r="E14">
        <v>-0.20700000000000002</v>
      </c>
      <c r="F14">
        <v>-0.64349999999999996</v>
      </c>
      <c r="G14">
        <v>-0.35949999999999999</v>
      </c>
      <c r="I14">
        <v>-5.249999999999988E-2</v>
      </c>
      <c r="J14">
        <v>-7.5999999999999956E-2</v>
      </c>
      <c r="K14">
        <v>-2.9000000000000026E-2</v>
      </c>
      <c r="L14">
        <v>0.47550000000000003</v>
      </c>
    </row>
    <row r="15" spans="3:12" x14ac:dyDescent="0.7">
      <c r="C15">
        <v>2</v>
      </c>
      <c r="D15">
        <v>0.15149999999999997</v>
      </c>
      <c r="E15">
        <v>-0.32450000000000007</v>
      </c>
      <c r="F15">
        <v>-7.4500000000000122E-2</v>
      </c>
      <c r="G15">
        <v>-0.17300000000000004</v>
      </c>
      <c r="I15">
        <v>-3.0000000000000027E-2</v>
      </c>
      <c r="J15">
        <v>0.46700000000000003</v>
      </c>
      <c r="K15">
        <v>-5.4999999999999494E-3</v>
      </c>
      <c r="L15">
        <v>-0.10149999999999992</v>
      </c>
    </row>
    <row r="16" spans="3:12" x14ac:dyDescent="0.7">
      <c r="C16">
        <v>3</v>
      </c>
      <c r="D16">
        <v>1.9999999999999463E-3</v>
      </c>
      <c r="E16">
        <v>-0.126</v>
      </c>
      <c r="F16">
        <v>0.19400000000000001</v>
      </c>
      <c r="G16">
        <v>-0.16950000000000004</v>
      </c>
      <c r="I16">
        <v>0.91250000000000009</v>
      </c>
      <c r="J16">
        <v>0.47350000000000014</v>
      </c>
      <c r="K16">
        <v>-0.23299999999999987</v>
      </c>
      <c r="L16">
        <v>1.0620000000000001</v>
      </c>
    </row>
    <row r="17" spans="3:12" x14ac:dyDescent="0.7">
      <c r="C17">
        <v>4</v>
      </c>
      <c r="D17">
        <v>8.5500000000000048E-2</v>
      </c>
      <c r="E17">
        <v>0.10750000000000001</v>
      </c>
      <c r="F17">
        <v>-4.0999999999999981E-2</v>
      </c>
      <c r="G17">
        <v>0.18500000000000003</v>
      </c>
      <c r="I17">
        <v>7.7499999999999986E-2</v>
      </c>
      <c r="J17">
        <v>0.1255</v>
      </c>
      <c r="K17">
        <v>0.1535</v>
      </c>
      <c r="L17">
        <v>0.26200000000000001</v>
      </c>
    </row>
    <row r="18" spans="3:12" x14ac:dyDescent="0.7">
      <c r="C18">
        <v>5</v>
      </c>
      <c r="D18">
        <v>-0.28649999999999998</v>
      </c>
      <c r="E18">
        <v>-0.16849999999999998</v>
      </c>
      <c r="F18">
        <v>-0.17949999999999999</v>
      </c>
      <c r="G18">
        <v>-0.30349999999999999</v>
      </c>
      <c r="I18">
        <v>0.3785</v>
      </c>
      <c r="J18">
        <v>0.33350000000000002</v>
      </c>
      <c r="K18">
        <v>0.52400000000000002</v>
      </c>
      <c r="L18">
        <v>0.71700000000000008</v>
      </c>
    </row>
    <row r="19" spans="3:12" x14ac:dyDescent="0.7">
      <c r="C19">
        <v>6</v>
      </c>
      <c r="D19">
        <v>-0.31850000000000006</v>
      </c>
      <c r="E19">
        <v>-0.26600000000000007</v>
      </c>
      <c r="F19">
        <v>-0.32450000000000007</v>
      </c>
      <c r="G19">
        <v>-0.15800000000000003</v>
      </c>
      <c r="I19">
        <v>4.1000000000000036E-2</v>
      </c>
      <c r="J19">
        <v>0.13000000000000012</v>
      </c>
      <c r="K19">
        <v>-3.9999999999999925E-2</v>
      </c>
      <c r="L19">
        <v>-0.23799999999999999</v>
      </c>
    </row>
    <row r="20" spans="3:12" x14ac:dyDescent="0.7">
      <c r="C20">
        <v>7</v>
      </c>
      <c r="D20">
        <v>-0.48449999999999999</v>
      </c>
      <c r="E20">
        <v>-0.20700000000000002</v>
      </c>
      <c r="F20">
        <v>-0.246</v>
      </c>
      <c r="G20">
        <v>-5.1000000000000018E-2</v>
      </c>
      <c r="I20">
        <v>-0.14100000000000001</v>
      </c>
      <c r="J20">
        <v>0.15700000000000003</v>
      </c>
      <c r="K20">
        <v>0.42700000000000005</v>
      </c>
      <c r="L20">
        <v>0.16200000000000003</v>
      </c>
    </row>
    <row r="21" spans="3:12" x14ac:dyDescent="0.7">
      <c r="C21">
        <v>8</v>
      </c>
      <c r="D21">
        <v>0.10550000000000004</v>
      </c>
      <c r="E21">
        <v>-0.20500000000000002</v>
      </c>
      <c r="F21">
        <v>-0.11649999999999999</v>
      </c>
      <c r="G21">
        <v>-0.33699999999999997</v>
      </c>
      <c r="I21">
        <v>2.899999999999997E-2</v>
      </c>
      <c r="J21">
        <v>6.9000000000000006E-2</v>
      </c>
      <c r="K21">
        <v>-0.13300000000000001</v>
      </c>
      <c r="L21">
        <v>-0.54800000000000004</v>
      </c>
    </row>
    <row r="22" spans="3:12" x14ac:dyDescent="0.7">
      <c r="C22">
        <v>9</v>
      </c>
      <c r="D22">
        <v>0.4345</v>
      </c>
      <c r="E22">
        <v>0.435</v>
      </c>
      <c r="F22">
        <v>-0.441</v>
      </c>
      <c r="G22">
        <v>-6.9000000000000006E-2</v>
      </c>
      <c r="I22">
        <v>-0.3640000000000001</v>
      </c>
      <c r="J22">
        <v>-0.76849999999999996</v>
      </c>
      <c r="K22">
        <v>-0.75900000000000001</v>
      </c>
      <c r="L22">
        <v>-0.62</v>
      </c>
    </row>
    <row r="23" spans="3:12" x14ac:dyDescent="0.7">
      <c r="C23">
        <v>10</v>
      </c>
      <c r="D23">
        <v>-7.2000000000000008E-2</v>
      </c>
      <c r="E23">
        <v>-0.32250000000000001</v>
      </c>
      <c r="F23">
        <v>-0.34599999999999997</v>
      </c>
      <c r="G23">
        <v>-0.15749999999999997</v>
      </c>
      <c r="I23">
        <v>0.27500000000000002</v>
      </c>
      <c r="J23">
        <v>7.3000000000000009E-2</v>
      </c>
      <c r="K23">
        <v>0.14849999999999999</v>
      </c>
      <c r="L23">
        <v>-1.7500000000000016E-2</v>
      </c>
    </row>
    <row r="24" spans="3:12" x14ac:dyDescent="0.7">
      <c r="C24">
        <v>11</v>
      </c>
      <c r="D24">
        <v>-0.12949999999999995</v>
      </c>
      <c r="E24">
        <v>0.5605</v>
      </c>
      <c r="F24">
        <v>0.40200000000000002</v>
      </c>
      <c r="G24">
        <v>0.64749999999999996</v>
      </c>
      <c r="I24">
        <v>0.41199999999999998</v>
      </c>
      <c r="J24">
        <v>0.14449999999999999</v>
      </c>
      <c r="K24">
        <v>0.87349999999999994</v>
      </c>
      <c r="L24">
        <v>0.6100000000000001</v>
      </c>
    </row>
    <row r="25" spans="3:12" x14ac:dyDescent="0.7">
      <c r="C25">
        <v>12</v>
      </c>
      <c r="D25">
        <v>0.224</v>
      </c>
      <c r="E25">
        <v>-0.45999999999999996</v>
      </c>
      <c r="F25">
        <v>-0.28000000000000003</v>
      </c>
      <c r="G25">
        <v>-0.31699999999999995</v>
      </c>
      <c r="I25">
        <v>6.1499999999999999E-2</v>
      </c>
      <c r="J25">
        <v>-8.5499999999999965E-2</v>
      </c>
      <c r="K25">
        <v>0.60599999999999998</v>
      </c>
      <c r="L25">
        <v>0.18050000000000005</v>
      </c>
    </row>
    <row r="26" spans="3:12" x14ac:dyDescent="0.7">
      <c r="C26">
        <v>13</v>
      </c>
      <c r="D26">
        <v>0.25650000000000001</v>
      </c>
      <c r="E26">
        <v>1.5E-3</v>
      </c>
      <c r="F26">
        <v>-2.4E-2</v>
      </c>
      <c r="G26">
        <v>0.24349999999999999</v>
      </c>
      <c r="I26">
        <v>3.8499999999999979E-2</v>
      </c>
      <c r="J26">
        <v>0.11799999999999988</v>
      </c>
      <c r="K26">
        <v>2.4999999999999911E-2</v>
      </c>
      <c r="L26">
        <v>0.46899999999999997</v>
      </c>
    </row>
    <row r="27" spans="3:12" x14ac:dyDescent="0.7">
      <c r="C27">
        <v>14</v>
      </c>
      <c r="D27">
        <v>-0.27300000000000002</v>
      </c>
      <c r="E27">
        <v>-6.5000000000000016E-2</v>
      </c>
      <c r="F27">
        <v>0.1195</v>
      </c>
      <c r="G27">
        <v>-0.11650000000000002</v>
      </c>
      <c r="I27">
        <v>0.58399999999999996</v>
      </c>
      <c r="J27">
        <v>-0.38700000000000001</v>
      </c>
      <c r="K27">
        <v>2.5499999999999967E-2</v>
      </c>
      <c r="L27">
        <v>-0.19400000000000001</v>
      </c>
    </row>
    <row r="28" spans="3:12" x14ac:dyDescent="0.7">
      <c r="C28">
        <v>15</v>
      </c>
      <c r="D28">
        <v>-0.4405</v>
      </c>
      <c r="E28">
        <v>-0.4345</v>
      </c>
      <c r="F28">
        <v>-0.42449999999999999</v>
      </c>
      <c r="G28">
        <v>-5.2499999999999991E-2</v>
      </c>
      <c r="I28">
        <v>0.29300000000000004</v>
      </c>
      <c r="J28">
        <v>0.91949999999999998</v>
      </c>
      <c r="K28">
        <v>0.59599999999999997</v>
      </c>
      <c r="L28">
        <v>0.92299999999999993</v>
      </c>
    </row>
    <row r="29" spans="3:12" x14ac:dyDescent="0.7">
      <c r="C29" t="s">
        <v>3</v>
      </c>
      <c r="D29">
        <f>AVERAGE(D14:D28)</f>
        <v>-5.2566666666666678E-2</v>
      </c>
      <c r="E29">
        <f>AVERAGE(E14:E28)</f>
        <v>-0.11210000000000002</v>
      </c>
      <c r="F29">
        <f>AVERAGE(F14:F28)</f>
        <v>-0.16170000000000001</v>
      </c>
      <c r="G29">
        <f>AVERAGE(G14:G28)</f>
        <v>-7.9199999999999979E-2</v>
      </c>
      <c r="I29">
        <f>AVERAGE(I14:I28)</f>
        <v>0.16766666666666671</v>
      </c>
      <c r="J29">
        <f>AVERAGE(J14:J28)</f>
        <v>0.11290000000000001</v>
      </c>
      <c r="K29">
        <f>AVERAGE(K14:K28)</f>
        <v>0.14530000000000001</v>
      </c>
      <c r="L29">
        <f>AVERAGE(L14:L28)</f>
        <v>0.20946666666666666</v>
      </c>
    </row>
    <row r="30" spans="3:12" x14ac:dyDescent="0.7">
      <c r="C30" t="s">
        <v>4</v>
      </c>
      <c r="D30">
        <f>_xlfn.STDEV.P(D14:D28)</f>
        <v>0.26017775120525238</v>
      </c>
      <c r="E30">
        <f>_xlfn.STDEV.P(E14:E28)</f>
        <v>0.28084593641354327</v>
      </c>
      <c r="F30">
        <f>_xlfn.STDEV.P(F14:F28)</f>
        <v>0.26174063498050892</v>
      </c>
      <c r="G30">
        <f>_xlfn.STDEV.P(G14:G28)</f>
        <v>0.25641300019044799</v>
      </c>
      <c r="I30">
        <f>_xlfn.STDEV.P(I14:I28)</f>
        <v>0.30510510028877302</v>
      </c>
      <c r="J30">
        <f>_xlfn.STDEV.P(J14:J28)</f>
        <v>0.37089428862323198</v>
      </c>
      <c r="K30">
        <f>_xlfn.STDEV.P(K14:K28)</f>
        <v>0.39353931612144333</v>
      </c>
      <c r="L30">
        <f>_xlfn.STDEV.P(L14:L28)</f>
        <v>0.48791664133219409</v>
      </c>
    </row>
    <row r="31" spans="3:12" x14ac:dyDescent="0.7">
      <c r="C31" t="s">
        <v>5</v>
      </c>
      <c r="D31">
        <f>D30/SQRT(COUNT(D14:D28))</f>
        <v>6.7177606498109277E-2</v>
      </c>
      <c r="E31">
        <f>E30/SQRT(COUNT(E14:E28))</f>
        <v>7.2514108971978686E-2</v>
      </c>
      <c r="F31">
        <f>F30/SQRT(COUNT(F14:F28))</f>
        <v>6.7581141353684371E-2</v>
      </c>
      <c r="G31">
        <f>G30/SQRT(COUNT(G14:G28))</f>
        <v>6.6205551965912282E-2</v>
      </c>
      <c r="I31">
        <f>I30/SQRT(COUNT(I14:I28))</f>
        <v>7.8777798150757444E-2</v>
      </c>
      <c r="J31">
        <f>J30/SQRT(COUNT(J14:J28))</f>
        <v>9.576449353608163E-2</v>
      </c>
      <c r="K31">
        <f>K30/SQRT(COUNT(K14:K28))</f>
        <v>0.10161141449441373</v>
      </c>
      <c r="L31">
        <f>L30/SQRT(COUNT(L14:L28))</f>
        <v>0.12597953508113632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X945"/>
  <sheetViews>
    <sheetView tabSelected="1" topLeftCell="C19" zoomScale="70" zoomScaleNormal="70" workbookViewId="0">
      <selection activeCell="L27" sqref="L27"/>
    </sheetView>
  </sheetViews>
  <sheetFormatPr defaultColWidth="12.625" defaultRowHeight="15" customHeight="1" x14ac:dyDescent="0.7"/>
  <cols>
    <col min="1" max="1" width="7.75" style="6" customWidth="1"/>
    <col min="2" max="2" width="10.8125" style="6" customWidth="1"/>
    <col min="3" max="50" width="7.75" style="6" customWidth="1"/>
    <col min="51" max="16384" width="12.625" style="6"/>
  </cols>
  <sheetData>
    <row r="1" spans="2:50" ht="17.25" customHeight="1" x14ac:dyDescent="0.7"/>
    <row r="2" spans="2:50" ht="17.25" customHeight="1" x14ac:dyDescent="0.7"/>
    <row r="3" spans="2:50" ht="17.25" customHeight="1" x14ac:dyDescent="0.7">
      <c r="C3" s="11" t="s">
        <v>60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 t="s">
        <v>61</v>
      </c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 t="s">
        <v>62</v>
      </c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 t="s">
        <v>63</v>
      </c>
      <c r="AN3" s="11"/>
      <c r="AO3" s="7"/>
    </row>
    <row r="4" spans="2:50" ht="17.25" customHeight="1" x14ac:dyDescent="0.7">
      <c r="B4" s="7" t="s">
        <v>70</v>
      </c>
      <c r="C4" s="10" t="s">
        <v>68</v>
      </c>
      <c r="D4" s="9" t="s">
        <v>67</v>
      </c>
      <c r="E4" s="9" t="s">
        <v>66</v>
      </c>
      <c r="F4" s="9" t="s">
        <v>65</v>
      </c>
      <c r="G4" s="9" t="s">
        <v>64</v>
      </c>
      <c r="H4" s="9" t="s">
        <v>17</v>
      </c>
      <c r="I4" s="9" t="s">
        <v>15</v>
      </c>
      <c r="J4" s="9" t="s">
        <v>13</v>
      </c>
      <c r="K4" s="9" t="s">
        <v>42</v>
      </c>
      <c r="L4" s="9" t="s">
        <v>41</v>
      </c>
      <c r="M4" s="9" t="s">
        <v>40</v>
      </c>
      <c r="N4" s="8" t="s">
        <v>39</v>
      </c>
      <c r="O4" s="10" t="s">
        <v>68</v>
      </c>
      <c r="P4" s="9" t="s">
        <v>67</v>
      </c>
      <c r="Q4" s="9" t="s">
        <v>66</v>
      </c>
      <c r="R4" s="9" t="s">
        <v>65</v>
      </c>
      <c r="S4" s="9" t="s">
        <v>64</v>
      </c>
      <c r="T4" s="9" t="s">
        <v>17</v>
      </c>
      <c r="U4" s="9" t="s">
        <v>15</v>
      </c>
      <c r="V4" s="9" t="s">
        <v>13</v>
      </c>
      <c r="W4" s="9" t="s">
        <v>42</v>
      </c>
      <c r="X4" s="9" t="s">
        <v>41</v>
      </c>
      <c r="Y4" s="9" t="s">
        <v>40</v>
      </c>
      <c r="Z4" s="8" t="s">
        <v>39</v>
      </c>
      <c r="AA4" s="10" t="s">
        <v>68</v>
      </c>
      <c r="AB4" s="9" t="s">
        <v>67</v>
      </c>
      <c r="AC4" s="9" t="s">
        <v>66</v>
      </c>
      <c r="AD4" s="9" t="s">
        <v>65</v>
      </c>
      <c r="AE4" s="9" t="s">
        <v>64</v>
      </c>
      <c r="AF4" s="9" t="s">
        <v>17</v>
      </c>
      <c r="AG4" s="9" t="s">
        <v>15</v>
      </c>
      <c r="AH4" s="9" t="s">
        <v>13</v>
      </c>
      <c r="AI4" s="9" t="s">
        <v>42</v>
      </c>
      <c r="AJ4" s="9" t="s">
        <v>41</v>
      </c>
      <c r="AK4" s="9" t="s">
        <v>40</v>
      </c>
      <c r="AL4" s="8" t="s">
        <v>39</v>
      </c>
      <c r="AM4" s="10" t="s">
        <v>68</v>
      </c>
      <c r="AN4" s="9" t="s">
        <v>67</v>
      </c>
      <c r="AO4" s="9" t="s">
        <v>66</v>
      </c>
      <c r="AP4" s="9" t="s">
        <v>65</v>
      </c>
      <c r="AQ4" s="9" t="s">
        <v>64</v>
      </c>
      <c r="AR4" s="9" t="s">
        <v>17</v>
      </c>
      <c r="AS4" s="9" t="s">
        <v>15</v>
      </c>
      <c r="AT4" s="9" t="s">
        <v>13</v>
      </c>
      <c r="AU4" s="9" t="s">
        <v>42</v>
      </c>
      <c r="AV4" s="9" t="s">
        <v>41</v>
      </c>
      <c r="AW4" s="9" t="s">
        <v>40</v>
      </c>
      <c r="AX4" s="8" t="s">
        <v>39</v>
      </c>
    </row>
    <row r="5" spans="2:50" ht="17.25" customHeight="1" x14ac:dyDescent="0.7">
      <c r="B5" s="7">
        <v>1</v>
      </c>
      <c r="C5" s="7">
        <v>0.5</v>
      </c>
      <c r="D5" s="7">
        <v>0.5</v>
      </c>
      <c r="E5" s="7">
        <v>1</v>
      </c>
      <c r="F5" s="7">
        <v>0.5</v>
      </c>
      <c r="G5" s="7">
        <v>0.5</v>
      </c>
      <c r="H5" s="7">
        <v>0.5</v>
      </c>
      <c r="I5" s="7">
        <v>2.5</v>
      </c>
      <c r="J5" s="7">
        <v>3</v>
      </c>
      <c r="K5" s="7">
        <v>2</v>
      </c>
      <c r="L5" s="7">
        <v>3</v>
      </c>
      <c r="M5" s="7">
        <v>-3</v>
      </c>
      <c r="N5" s="7">
        <v>-3</v>
      </c>
      <c r="O5" s="7">
        <v>-1.5</v>
      </c>
      <c r="P5" s="7">
        <v>-2</v>
      </c>
      <c r="Q5" s="7">
        <v>-2.5</v>
      </c>
      <c r="R5" s="7">
        <v>-2.5</v>
      </c>
      <c r="S5" s="7">
        <v>-2.5</v>
      </c>
      <c r="T5" s="7">
        <v>-2.5</v>
      </c>
      <c r="U5" s="7">
        <v>0.5</v>
      </c>
      <c r="V5" s="7">
        <v>1.5</v>
      </c>
      <c r="W5" s="7">
        <v>2</v>
      </c>
      <c r="X5" s="7">
        <v>-3</v>
      </c>
      <c r="Y5" s="7">
        <v>0</v>
      </c>
      <c r="Z5" s="7">
        <v>-3</v>
      </c>
      <c r="AA5" s="7">
        <v>-1</v>
      </c>
      <c r="AB5" s="7">
        <v>-1.5</v>
      </c>
      <c r="AC5" s="7">
        <v>0.5</v>
      </c>
      <c r="AD5" s="7">
        <v>-0.5</v>
      </c>
      <c r="AE5" s="7">
        <v>0.5</v>
      </c>
      <c r="AF5" s="7">
        <v>-1.5</v>
      </c>
      <c r="AG5" s="7">
        <v>-2</v>
      </c>
      <c r="AH5" s="7">
        <v>-1.5</v>
      </c>
      <c r="AI5" s="7">
        <v>0.5</v>
      </c>
      <c r="AJ5" s="7">
        <v>2</v>
      </c>
      <c r="AK5" s="7">
        <v>-2.5</v>
      </c>
      <c r="AL5" s="7">
        <v>0</v>
      </c>
      <c r="AM5" s="7">
        <v>-3</v>
      </c>
      <c r="AN5" s="7">
        <v>-3</v>
      </c>
      <c r="AO5" s="7">
        <v>-3</v>
      </c>
      <c r="AP5" s="7">
        <v>-3</v>
      </c>
      <c r="AQ5" s="7">
        <v>-3</v>
      </c>
      <c r="AR5" s="7">
        <v>-3</v>
      </c>
      <c r="AS5" s="7">
        <v>-3</v>
      </c>
      <c r="AT5" s="7">
        <v>-3</v>
      </c>
      <c r="AU5" s="7">
        <v>0.5</v>
      </c>
      <c r="AV5" s="7">
        <v>-3</v>
      </c>
      <c r="AW5" s="7">
        <v>3</v>
      </c>
      <c r="AX5" s="7">
        <v>-2</v>
      </c>
    </row>
    <row r="6" spans="2:50" ht="17.25" customHeight="1" x14ac:dyDescent="0.7">
      <c r="B6" s="7">
        <v>2</v>
      </c>
      <c r="C6" s="7">
        <v>3</v>
      </c>
      <c r="D6" s="7">
        <v>2.5</v>
      </c>
      <c r="E6" s="7">
        <v>3</v>
      </c>
      <c r="F6" s="7">
        <v>3</v>
      </c>
      <c r="G6" s="7">
        <v>3</v>
      </c>
      <c r="H6" s="7">
        <v>3</v>
      </c>
      <c r="I6" s="7">
        <v>3</v>
      </c>
      <c r="J6" s="7">
        <v>3</v>
      </c>
      <c r="K6" s="7">
        <v>2.5</v>
      </c>
      <c r="L6" s="7">
        <v>3</v>
      </c>
      <c r="M6" s="7">
        <v>-3</v>
      </c>
      <c r="N6" s="7">
        <v>-3</v>
      </c>
      <c r="O6" s="7">
        <v>-2</v>
      </c>
      <c r="P6" s="7">
        <v>-3</v>
      </c>
      <c r="Q6" s="7">
        <v>-2</v>
      </c>
      <c r="R6" s="7">
        <v>-2.5</v>
      </c>
      <c r="S6" s="7">
        <v>-2.5</v>
      </c>
      <c r="T6" s="7">
        <v>-3</v>
      </c>
      <c r="U6" s="7">
        <v>0</v>
      </c>
      <c r="V6" s="7">
        <v>0</v>
      </c>
      <c r="W6" s="7">
        <v>-0.5</v>
      </c>
      <c r="X6" s="7">
        <v>-3</v>
      </c>
      <c r="Y6" s="7">
        <v>3</v>
      </c>
      <c r="Z6" s="7">
        <v>-3</v>
      </c>
      <c r="AA6" s="7">
        <v>2</v>
      </c>
      <c r="AB6" s="7">
        <v>2</v>
      </c>
      <c r="AC6" s="7">
        <v>3</v>
      </c>
      <c r="AD6" s="7">
        <v>2.5</v>
      </c>
      <c r="AE6" s="7">
        <v>3</v>
      </c>
      <c r="AF6" s="7">
        <v>2.5</v>
      </c>
      <c r="AG6" s="7">
        <v>1.5</v>
      </c>
      <c r="AH6" s="7">
        <v>1.5</v>
      </c>
      <c r="AI6" s="7">
        <v>2</v>
      </c>
      <c r="AJ6" s="7">
        <v>3</v>
      </c>
      <c r="AK6" s="7">
        <v>-3</v>
      </c>
      <c r="AL6" s="7">
        <v>-3</v>
      </c>
      <c r="AM6" s="7">
        <v>-3</v>
      </c>
      <c r="AN6" s="7">
        <v>-3</v>
      </c>
      <c r="AO6" s="7">
        <v>-2.5</v>
      </c>
      <c r="AP6" s="7">
        <v>-3</v>
      </c>
      <c r="AQ6" s="7">
        <v>-2.5</v>
      </c>
      <c r="AR6" s="7">
        <v>-3</v>
      </c>
      <c r="AS6" s="7">
        <v>-2.5</v>
      </c>
      <c r="AT6" s="7">
        <v>-3</v>
      </c>
      <c r="AU6" s="7">
        <v>-2.5</v>
      </c>
      <c r="AV6" s="7">
        <v>-3</v>
      </c>
      <c r="AW6" s="7">
        <v>3</v>
      </c>
      <c r="AX6" s="7">
        <v>-3</v>
      </c>
    </row>
    <row r="7" spans="2:50" ht="17.25" customHeight="1" x14ac:dyDescent="0.7">
      <c r="B7" s="7">
        <v>3</v>
      </c>
      <c r="C7" s="7">
        <v>3</v>
      </c>
      <c r="D7" s="7">
        <v>3</v>
      </c>
      <c r="E7" s="7">
        <v>3</v>
      </c>
      <c r="F7" s="7">
        <v>3</v>
      </c>
      <c r="G7" s="7">
        <v>3</v>
      </c>
      <c r="H7" s="7">
        <v>3</v>
      </c>
      <c r="I7" s="7">
        <v>3</v>
      </c>
      <c r="J7" s="7">
        <v>3</v>
      </c>
      <c r="K7" s="7">
        <v>2</v>
      </c>
      <c r="L7" s="7">
        <v>3</v>
      </c>
      <c r="M7" s="7">
        <v>-3</v>
      </c>
      <c r="N7" s="7">
        <v>-3</v>
      </c>
      <c r="O7" s="7">
        <v>-3</v>
      </c>
      <c r="P7" s="7">
        <v>-3</v>
      </c>
      <c r="Q7" s="7">
        <v>-3</v>
      </c>
      <c r="R7" s="7">
        <v>-3</v>
      </c>
      <c r="S7" s="7">
        <v>-3</v>
      </c>
      <c r="T7" s="7">
        <v>-3</v>
      </c>
      <c r="U7" s="7">
        <v>-3</v>
      </c>
      <c r="V7" s="7">
        <v>-1</v>
      </c>
      <c r="W7" s="7">
        <v>0</v>
      </c>
      <c r="X7" s="7">
        <v>-3</v>
      </c>
      <c r="Y7" s="7">
        <v>3</v>
      </c>
      <c r="Z7" s="7">
        <v>-3</v>
      </c>
      <c r="AA7" s="7">
        <v>3</v>
      </c>
      <c r="AB7" s="7">
        <v>2.5</v>
      </c>
      <c r="AC7" s="7">
        <v>2.5</v>
      </c>
      <c r="AD7" s="7">
        <v>2.5</v>
      </c>
      <c r="AE7" s="7">
        <v>2.5</v>
      </c>
      <c r="AF7" s="7">
        <v>2.5</v>
      </c>
      <c r="AG7" s="7">
        <v>0</v>
      </c>
      <c r="AH7" s="7">
        <v>-0.5</v>
      </c>
      <c r="AI7" s="7">
        <v>1</v>
      </c>
      <c r="AJ7" s="7">
        <v>3</v>
      </c>
      <c r="AK7" s="7">
        <v>-3</v>
      </c>
      <c r="AL7" s="7">
        <v>-3</v>
      </c>
      <c r="AM7" s="7">
        <v>-3</v>
      </c>
      <c r="AN7" s="7">
        <v>-3</v>
      </c>
      <c r="AO7" s="7">
        <v>-3</v>
      </c>
      <c r="AP7" s="7">
        <v>-3</v>
      </c>
      <c r="AQ7" s="7">
        <v>-3</v>
      </c>
      <c r="AR7" s="7">
        <v>-3</v>
      </c>
      <c r="AS7" s="7">
        <v>-3</v>
      </c>
      <c r="AT7" s="7">
        <v>-3</v>
      </c>
      <c r="AU7" s="7">
        <v>-1</v>
      </c>
      <c r="AV7" s="7">
        <v>-3</v>
      </c>
      <c r="AW7" s="7">
        <v>3</v>
      </c>
      <c r="AX7" s="7">
        <v>-3</v>
      </c>
    </row>
    <row r="8" spans="2:50" ht="17.25" customHeight="1" x14ac:dyDescent="0.7">
      <c r="B8" s="7">
        <v>4</v>
      </c>
      <c r="C8" s="7">
        <v>1.5</v>
      </c>
      <c r="D8" s="7">
        <v>1.5</v>
      </c>
      <c r="E8" s="7">
        <v>1.5</v>
      </c>
      <c r="F8" s="7">
        <v>1.5</v>
      </c>
      <c r="G8" s="7">
        <v>1.5</v>
      </c>
      <c r="H8" s="7">
        <v>1.5</v>
      </c>
      <c r="I8" s="7">
        <v>0.5</v>
      </c>
      <c r="J8" s="7">
        <v>0.5</v>
      </c>
      <c r="K8" s="7">
        <v>1</v>
      </c>
      <c r="L8" s="7">
        <v>3</v>
      </c>
      <c r="M8" s="7">
        <v>-3</v>
      </c>
      <c r="N8" s="7">
        <v>-3</v>
      </c>
      <c r="O8" s="7">
        <v>-2</v>
      </c>
      <c r="P8" s="7">
        <v>-2</v>
      </c>
      <c r="Q8" s="7">
        <v>-2</v>
      </c>
      <c r="R8" s="7">
        <v>-2</v>
      </c>
      <c r="S8" s="7">
        <v>-2</v>
      </c>
      <c r="T8" s="7">
        <v>-2</v>
      </c>
      <c r="U8" s="7">
        <v>-1.5</v>
      </c>
      <c r="V8" s="7">
        <v>-1</v>
      </c>
      <c r="W8" s="7">
        <v>-1</v>
      </c>
      <c r="X8" s="7">
        <v>-3</v>
      </c>
      <c r="Y8" s="7">
        <v>3</v>
      </c>
      <c r="Z8" s="7">
        <v>-3</v>
      </c>
      <c r="AA8" s="7">
        <v>-1</v>
      </c>
      <c r="AB8" s="7">
        <v>-1</v>
      </c>
      <c r="AC8" s="7">
        <v>1</v>
      </c>
      <c r="AD8" s="7">
        <v>1</v>
      </c>
      <c r="AE8" s="7">
        <v>1</v>
      </c>
      <c r="AF8" s="7">
        <v>1</v>
      </c>
      <c r="AG8" s="7">
        <v>-2</v>
      </c>
      <c r="AH8" s="7">
        <v>-2</v>
      </c>
      <c r="AI8" s="7">
        <v>-1.5</v>
      </c>
      <c r="AJ8" s="7">
        <v>3</v>
      </c>
      <c r="AK8" s="7">
        <v>-3</v>
      </c>
      <c r="AL8" s="7">
        <v>-3</v>
      </c>
      <c r="AM8" s="7">
        <v>-2</v>
      </c>
      <c r="AN8" s="7">
        <v>-2</v>
      </c>
      <c r="AO8" s="7">
        <v>-2</v>
      </c>
      <c r="AP8" s="7">
        <v>-2</v>
      </c>
      <c r="AQ8" s="7">
        <v>-2</v>
      </c>
      <c r="AR8" s="7">
        <v>-2</v>
      </c>
      <c r="AS8" s="7">
        <v>-2</v>
      </c>
      <c r="AT8" s="7">
        <v>-2.5</v>
      </c>
      <c r="AU8" s="7">
        <v>-0.5</v>
      </c>
      <c r="AV8" s="7">
        <v>-3</v>
      </c>
      <c r="AW8" s="7">
        <v>3</v>
      </c>
      <c r="AX8" s="7">
        <v>-3</v>
      </c>
    </row>
    <row r="9" spans="2:50" ht="17.25" customHeight="1" x14ac:dyDescent="0.7">
      <c r="B9" s="7">
        <v>5</v>
      </c>
      <c r="C9" s="7">
        <v>2</v>
      </c>
      <c r="D9" s="7">
        <v>0</v>
      </c>
      <c r="E9" s="7">
        <v>1.5</v>
      </c>
      <c r="F9" s="7">
        <v>0</v>
      </c>
      <c r="G9" s="7">
        <v>3</v>
      </c>
      <c r="H9" s="7">
        <v>0</v>
      </c>
      <c r="I9" s="7">
        <v>-1</v>
      </c>
      <c r="J9" s="7">
        <v>-1.5</v>
      </c>
      <c r="K9" s="7">
        <v>1</v>
      </c>
      <c r="L9" s="7">
        <v>3</v>
      </c>
      <c r="M9" s="7">
        <v>-3</v>
      </c>
      <c r="N9" s="7">
        <v>-3</v>
      </c>
      <c r="O9" s="7">
        <v>-3</v>
      </c>
      <c r="P9" s="7">
        <v>-3</v>
      </c>
      <c r="Q9" s="7">
        <v>-3</v>
      </c>
      <c r="R9" s="7">
        <v>-3</v>
      </c>
      <c r="S9" s="7">
        <v>-3</v>
      </c>
      <c r="T9" s="7">
        <v>-3</v>
      </c>
      <c r="U9" s="7">
        <v>1</v>
      </c>
      <c r="V9" s="7">
        <v>1.5</v>
      </c>
      <c r="W9" s="7">
        <v>1</v>
      </c>
      <c r="X9" s="7">
        <v>-3</v>
      </c>
      <c r="Y9" s="7">
        <v>3</v>
      </c>
      <c r="Z9" s="7">
        <v>-3</v>
      </c>
      <c r="AA9" s="7">
        <v>0</v>
      </c>
      <c r="AB9" s="7">
        <v>0</v>
      </c>
      <c r="AC9" s="7">
        <v>2</v>
      </c>
      <c r="AD9" s="7">
        <v>1</v>
      </c>
      <c r="AE9" s="7">
        <v>3</v>
      </c>
      <c r="AF9" s="7">
        <v>1</v>
      </c>
      <c r="AG9" s="7">
        <v>-1</v>
      </c>
      <c r="AH9" s="7">
        <v>-2</v>
      </c>
      <c r="AI9" s="7">
        <v>0.5</v>
      </c>
      <c r="AJ9" s="7">
        <v>2</v>
      </c>
      <c r="AK9" s="7">
        <v>-3</v>
      </c>
      <c r="AL9" s="7">
        <v>-3</v>
      </c>
      <c r="AM9" s="7">
        <v>-3</v>
      </c>
      <c r="AN9" s="7">
        <v>-3</v>
      </c>
      <c r="AO9" s="7">
        <v>-3</v>
      </c>
      <c r="AP9" s="7">
        <v>-3</v>
      </c>
      <c r="AQ9" s="7">
        <v>-3</v>
      </c>
      <c r="AR9" s="7">
        <v>-3</v>
      </c>
      <c r="AS9" s="7">
        <v>-3</v>
      </c>
      <c r="AT9" s="7">
        <v>-3</v>
      </c>
      <c r="AU9" s="7">
        <v>1</v>
      </c>
      <c r="AV9" s="7">
        <v>-3</v>
      </c>
      <c r="AW9" s="7">
        <v>-2</v>
      </c>
      <c r="AX9" s="7">
        <v>-3</v>
      </c>
    </row>
    <row r="10" spans="2:50" ht="17.25" customHeight="1" x14ac:dyDescent="0.7">
      <c r="B10" s="7">
        <v>6</v>
      </c>
      <c r="C10" s="7">
        <v>3</v>
      </c>
      <c r="D10" s="7">
        <v>3</v>
      </c>
      <c r="E10" s="7">
        <v>3</v>
      </c>
      <c r="F10" s="7">
        <v>3</v>
      </c>
      <c r="G10" s="7">
        <v>3</v>
      </c>
      <c r="H10" s="7">
        <v>3</v>
      </c>
      <c r="I10" s="7">
        <v>2</v>
      </c>
      <c r="J10" s="7">
        <v>2.5</v>
      </c>
      <c r="K10" s="7">
        <v>2.5</v>
      </c>
      <c r="L10" s="7">
        <v>3</v>
      </c>
      <c r="M10" s="7">
        <v>-3</v>
      </c>
      <c r="N10" s="7">
        <v>-3</v>
      </c>
      <c r="O10" s="7">
        <v>-2.5</v>
      </c>
      <c r="P10" s="7">
        <v>-2.5</v>
      </c>
      <c r="Q10" s="7">
        <v>-2.5</v>
      </c>
      <c r="R10" s="7">
        <v>-2.5</v>
      </c>
      <c r="S10" s="7">
        <v>-2.5</v>
      </c>
      <c r="T10" s="7">
        <v>-2.5</v>
      </c>
      <c r="U10" s="7">
        <v>2</v>
      </c>
      <c r="V10" s="7">
        <v>2</v>
      </c>
      <c r="W10" s="7">
        <v>-1</v>
      </c>
      <c r="X10" s="7">
        <v>-2</v>
      </c>
      <c r="Y10" s="7">
        <v>2</v>
      </c>
      <c r="Z10" s="7">
        <v>-3</v>
      </c>
      <c r="AA10" s="7">
        <v>1</v>
      </c>
      <c r="AB10" s="7">
        <v>0.5</v>
      </c>
      <c r="AC10" s="7">
        <v>2</v>
      </c>
      <c r="AD10" s="7">
        <v>2</v>
      </c>
      <c r="AE10" s="7">
        <v>2</v>
      </c>
      <c r="AF10" s="7">
        <v>2</v>
      </c>
      <c r="AG10" s="7">
        <v>0</v>
      </c>
      <c r="AH10" s="7">
        <v>0</v>
      </c>
      <c r="AI10" s="7">
        <v>0</v>
      </c>
      <c r="AJ10" s="7">
        <v>3</v>
      </c>
      <c r="AK10" s="7">
        <v>-3</v>
      </c>
      <c r="AL10" s="7">
        <v>1</v>
      </c>
      <c r="AM10" s="7">
        <v>-3</v>
      </c>
      <c r="AN10" s="7">
        <v>-3</v>
      </c>
      <c r="AO10" s="7">
        <v>-3</v>
      </c>
      <c r="AP10" s="7">
        <v>-3</v>
      </c>
      <c r="AQ10" s="7">
        <v>-3</v>
      </c>
      <c r="AR10" s="7">
        <v>-3</v>
      </c>
      <c r="AS10" s="7">
        <v>-2.5</v>
      </c>
      <c r="AT10" s="7">
        <v>-2.5</v>
      </c>
      <c r="AU10" s="7">
        <v>-1</v>
      </c>
      <c r="AV10" s="7">
        <v>-3</v>
      </c>
      <c r="AW10" s="7">
        <v>3</v>
      </c>
      <c r="AX10" s="7">
        <v>0</v>
      </c>
    </row>
    <row r="11" spans="2:50" ht="17.25" customHeight="1" x14ac:dyDescent="0.7">
      <c r="B11" s="7">
        <v>7</v>
      </c>
      <c r="C11" s="7">
        <v>0.5</v>
      </c>
      <c r="D11" s="7">
        <v>0</v>
      </c>
      <c r="E11" s="7">
        <v>2</v>
      </c>
      <c r="F11" s="7">
        <v>0.5</v>
      </c>
      <c r="G11" s="7">
        <v>2</v>
      </c>
      <c r="H11" s="7">
        <v>0.5</v>
      </c>
      <c r="I11" s="7">
        <v>-0.5</v>
      </c>
      <c r="J11" s="7">
        <v>-0.5</v>
      </c>
      <c r="K11" s="7">
        <v>-1.5</v>
      </c>
      <c r="L11" s="7">
        <v>2</v>
      </c>
      <c r="M11" s="7">
        <v>-1.5</v>
      </c>
      <c r="N11" s="7">
        <v>-3</v>
      </c>
      <c r="O11" s="7">
        <v>-2.5</v>
      </c>
      <c r="P11" s="7">
        <v>-2.5</v>
      </c>
      <c r="Q11" s="7">
        <v>-3</v>
      </c>
      <c r="R11" s="7">
        <v>-3</v>
      </c>
      <c r="S11" s="7">
        <v>-3</v>
      </c>
      <c r="T11" s="7">
        <v>-3</v>
      </c>
      <c r="U11" s="7">
        <v>-3</v>
      </c>
      <c r="V11" s="7">
        <v>-3</v>
      </c>
      <c r="W11" s="7">
        <v>-0.5</v>
      </c>
      <c r="X11" s="7">
        <v>-2.5</v>
      </c>
      <c r="Y11" s="7">
        <v>3</v>
      </c>
      <c r="Z11" s="7">
        <v>-3</v>
      </c>
      <c r="AA11" s="7">
        <v>-3</v>
      </c>
      <c r="AB11" s="7">
        <v>-3</v>
      </c>
      <c r="AC11" s="7">
        <v>-0.5</v>
      </c>
      <c r="AD11" s="7">
        <v>1</v>
      </c>
      <c r="AE11" s="7">
        <v>0</v>
      </c>
      <c r="AF11" s="7">
        <v>1</v>
      </c>
      <c r="AG11" s="7">
        <v>-3</v>
      </c>
      <c r="AH11" s="7">
        <v>-3</v>
      </c>
      <c r="AI11" s="7">
        <v>-0.5</v>
      </c>
      <c r="AJ11" s="7">
        <v>2</v>
      </c>
      <c r="AK11" s="7">
        <v>0</v>
      </c>
      <c r="AL11" s="7">
        <v>-3</v>
      </c>
      <c r="AM11" s="7">
        <v>-3</v>
      </c>
      <c r="AN11" s="7">
        <v>-3</v>
      </c>
      <c r="AO11" s="7">
        <v>-3</v>
      </c>
      <c r="AP11" s="7">
        <v>-2.5</v>
      </c>
      <c r="AQ11" s="7">
        <v>-3</v>
      </c>
      <c r="AR11" s="7">
        <v>-2.5</v>
      </c>
      <c r="AS11" s="7">
        <v>-3</v>
      </c>
      <c r="AT11" s="7">
        <v>-3</v>
      </c>
      <c r="AU11" s="7">
        <v>-0.5</v>
      </c>
      <c r="AV11" s="7">
        <v>-3</v>
      </c>
      <c r="AW11" s="7">
        <v>3</v>
      </c>
      <c r="AX11" s="7">
        <v>-3</v>
      </c>
    </row>
    <row r="12" spans="2:50" ht="17.25" customHeight="1" x14ac:dyDescent="0.7">
      <c r="B12" s="7">
        <v>8</v>
      </c>
      <c r="C12" s="7">
        <v>1.5</v>
      </c>
      <c r="D12" s="7">
        <v>1.5</v>
      </c>
      <c r="E12" s="7">
        <v>2.5</v>
      </c>
      <c r="F12" s="7">
        <v>2.5</v>
      </c>
      <c r="G12" s="7">
        <v>1.5</v>
      </c>
      <c r="H12" s="7">
        <v>1.5</v>
      </c>
      <c r="I12" s="7">
        <v>2</v>
      </c>
      <c r="J12" s="7">
        <v>1</v>
      </c>
      <c r="K12" s="7">
        <v>1.5</v>
      </c>
      <c r="L12" s="7">
        <v>1.5</v>
      </c>
      <c r="M12" s="7">
        <v>-3</v>
      </c>
      <c r="N12" s="7">
        <v>-3</v>
      </c>
      <c r="O12" s="7">
        <v>-2</v>
      </c>
      <c r="P12" s="7">
        <v>-2</v>
      </c>
      <c r="Q12" s="7">
        <v>-2.5</v>
      </c>
      <c r="R12" s="7">
        <v>-2.5</v>
      </c>
      <c r="S12" s="7">
        <v>-2.5</v>
      </c>
      <c r="T12" s="7">
        <v>-2.5</v>
      </c>
      <c r="U12" s="7">
        <v>-2</v>
      </c>
      <c r="V12" s="7">
        <v>-0.5</v>
      </c>
      <c r="W12" s="7">
        <v>-0.5</v>
      </c>
      <c r="X12" s="7">
        <v>-2.5</v>
      </c>
      <c r="Y12" s="7">
        <v>1</v>
      </c>
      <c r="Z12" s="7">
        <v>-3</v>
      </c>
      <c r="AA12" s="7">
        <v>-2</v>
      </c>
      <c r="AB12" s="7">
        <v>0</v>
      </c>
      <c r="AC12" s="7">
        <v>0.5</v>
      </c>
      <c r="AD12" s="7">
        <v>1</v>
      </c>
      <c r="AE12" s="7">
        <v>0</v>
      </c>
      <c r="AF12" s="7">
        <v>-0.5</v>
      </c>
      <c r="AG12" s="7">
        <v>-1.5</v>
      </c>
      <c r="AH12" s="7">
        <v>-1.5</v>
      </c>
      <c r="AI12" s="7">
        <v>-0.5</v>
      </c>
      <c r="AJ12" s="7">
        <v>1</v>
      </c>
      <c r="AK12" s="7">
        <v>-2.5</v>
      </c>
      <c r="AL12" s="7">
        <v>-3</v>
      </c>
      <c r="AM12" s="7">
        <v>-2</v>
      </c>
      <c r="AN12" s="7">
        <v>-2</v>
      </c>
      <c r="AO12" s="7">
        <v>-2</v>
      </c>
      <c r="AP12" s="7">
        <v>-2</v>
      </c>
      <c r="AQ12" s="7">
        <v>-2</v>
      </c>
      <c r="AR12" s="7">
        <v>-2</v>
      </c>
      <c r="AS12" s="7">
        <v>-1.5</v>
      </c>
      <c r="AT12" s="7">
        <v>0</v>
      </c>
      <c r="AU12" s="7">
        <v>-1.5</v>
      </c>
      <c r="AV12" s="7">
        <v>-3</v>
      </c>
      <c r="AW12" s="7">
        <v>0.5</v>
      </c>
      <c r="AX12" s="7">
        <v>-3</v>
      </c>
    </row>
    <row r="13" spans="2:50" ht="17.25" customHeight="1" x14ac:dyDescent="0.7">
      <c r="B13" s="7">
        <v>9</v>
      </c>
      <c r="C13" s="7">
        <v>2</v>
      </c>
      <c r="D13" s="7">
        <v>2</v>
      </c>
      <c r="E13" s="7">
        <v>1.5</v>
      </c>
      <c r="F13" s="7">
        <v>1.5</v>
      </c>
      <c r="G13" s="7">
        <v>1.5</v>
      </c>
      <c r="H13" s="7">
        <v>1.5</v>
      </c>
      <c r="I13" s="7">
        <v>1.5</v>
      </c>
      <c r="J13" s="7">
        <v>1.5</v>
      </c>
      <c r="K13" s="7">
        <v>1</v>
      </c>
      <c r="L13" s="7">
        <v>2</v>
      </c>
      <c r="M13" s="7">
        <v>-2</v>
      </c>
      <c r="N13" s="7">
        <v>-3</v>
      </c>
      <c r="O13" s="7">
        <v>-1.5</v>
      </c>
      <c r="P13" s="7">
        <v>-1.5</v>
      </c>
      <c r="Q13" s="7">
        <v>-1.5</v>
      </c>
      <c r="R13" s="7">
        <v>-1.5</v>
      </c>
      <c r="S13" s="7">
        <v>-1.5</v>
      </c>
      <c r="T13" s="7">
        <v>-1.5</v>
      </c>
      <c r="U13" s="7">
        <v>0</v>
      </c>
      <c r="V13" s="7">
        <v>0.5</v>
      </c>
      <c r="W13" s="7">
        <v>-1.5</v>
      </c>
      <c r="X13" s="7">
        <v>-1.5</v>
      </c>
      <c r="Y13" s="7">
        <v>1.5</v>
      </c>
      <c r="Z13" s="7">
        <v>-3</v>
      </c>
      <c r="AA13" s="7">
        <v>1.5</v>
      </c>
      <c r="AB13" s="7">
        <v>1</v>
      </c>
      <c r="AC13" s="7">
        <v>1.5</v>
      </c>
      <c r="AD13" s="7">
        <v>0.5</v>
      </c>
      <c r="AE13" s="7">
        <v>1.5</v>
      </c>
      <c r="AF13" s="7">
        <v>1</v>
      </c>
      <c r="AG13" s="7">
        <v>-0.5</v>
      </c>
      <c r="AH13" s="7">
        <v>-0.5</v>
      </c>
      <c r="AI13" s="7">
        <v>1</v>
      </c>
      <c r="AJ13" s="7">
        <v>2</v>
      </c>
      <c r="AK13" s="7">
        <v>-0.5</v>
      </c>
      <c r="AL13" s="7">
        <v>-3</v>
      </c>
      <c r="AM13" s="7">
        <v>-2</v>
      </c>
      <c r="AN13" s="7">
        <v>-2</v>
      </c>
      <c r="AO13" s="7">
        <v>-1.5</v>
      </c>
      <c r="AP13" s="7">
        <v>-1.5</v>
      </c>
      <c r="AQ13" s="7">
        <v>-1.5</v>
      </c>
      <c r="AR13" s="7">
        <v>-1.5</v>
      </c>
      <c r="AS13" s="7">
        <v>-1.5</v>
      </c>
      <c r="AT13" s="7">
        <v>-1.5</v>
      </c>
      <c r="AU13" s="7">
        <v>-2</v>
      </c>
      <c r="AV13" s="7">
        <v>-1</v>
      </c>
      <c r="AW13" s="7">
        <v>1.5</v>
      </c>
      <c r="AX13" s="7">
        <v>-3</v>
      </c>
    </row>
    <row r="14" spans="2:50" ht="17.25" customHeight="1" x14ac:dyDescent="0.7">
      <c r="B14" s="7">
        <v>10</v>
      </c>
      <c r="C14" s="7">
        <v>2</v>
      </c>
      <c r="D14" s="7">
        <v>2</v>
      </c>
      <c r="E14" s="7">
        <v>2</v>
      </c>
      <c r="F14" s="7">
        <v>2</v>
      </c>
      <c r="G14" s="7">
        <v>2</v>
      </c>
      <c r="H14" s="7">
        <v>2</v>
      </c>
      <c r="I14" s="7">
        <v>1</v>
      </c>
      <c r="J14" s="7">
        <v>1</v>
      </c>
      <c r="K14" s="7">
        <v>3</v>
      </c>
      <c r="L14" s="7">
        <v>0</v>
      </c>
      <c r="M14" s="7">
        <v>0</v>
      </c>
      <c r="N14" s="7">
        <v>-3</v>
      </c>
      <c r="O14" s="7">
        <v>-3</v>
      </c>
      <c r="P14" s="7">
        <v>-3</v>
      </c>
      <c r="Q14" s="7">
        <v>-3</v>
      </c>
      <c r="R14" s="7">
        <v>-3</v>
      </c>
      <c r="S14" s="7">
        <v>-3</v>
      </c>
      <c r="T14" s="7">
        <v>-3</v>
      </c>
      <c r="U14" s="7">
        <v>-3</v>
      </c>
      <c r="V14" s="7">
        <v>0</v>
      </c>
      <c r="W14" s="7">
        <v>3</v>
      </c>
      <c r="X14" s="7">
        <v>-3</v>
      </c>
      <c r="Y14" s="7">
        <v>3</v>
      </c>
      <c r="Z14" s="7">
        <v>-3</v>
      </c>
      <c r="AA14" s="7">
        <v>2</v>
      </c>
      <c r="AB14" s="7">
        <v>2</v>
      </c>
      <c r="AC14" s="7">
        <v>1.5</v>
      </c>
      <c r="AD14" s="7">
        <v>1.5</v>
      </c>
      <c r="AE14" s="7">
        <v>1.5</v>
      </c>
      <c r="AF14" s="7">
        <v>1.5</v>
      </c>
      <c r="AG14" s="7">
        <v>-3</v>
      </c>
      <c r="AH14" s="7">
        <v>-3</v>
      </c>
      <c r="AI14" s="7">
        <v>3</v>
      </c>
      <c r="AJ14" s="7">
        <v>2</v>
      </c>
      <c r="AK14" s="7">
        <v>-3</v>
      </c>
      <c r="AL14" s="7">
        <v>-3</v>
      </c>
      <c r="AM14" s="7">
        <v>-3</v>
      </c>
      <c r="AN14" s="7">
        <v>-3</v>
      </c>
      <c r="AO14" s="7">
        <v>-3</v>
      </c>
      <c r="AP14" s="7">
        <v>-3</v>
      </c>
      <c r="AQ14" s="7">
        <v>-3</v>
      </c>
      <c r="AR14" s="7">
        <v>-3</v>
      </c>
      <c r="AS14" s="7">
        <v>-3</v>
      </c>
      <c r="AT14" s="7">
        <v>-3</v>
      </c>
      <c r="AU14" s="7">
        <v>3</v>
      </c>
      <c r="AV14" s="7">
        <v>-3</v>
      </c>
      <c r="AW14" s="7">
        <v>3</v>
      </c>
      <c r="AX14" s="7">
        <v>-3</v>
      </c>
    </row>
    <row r="15" spans="2:50" ht="17.25" customHeight="1" x14ac:dyDescent="0.7">
      <c r="B15" s="7">
        <v>11</v>
      </c>
      <c r="C15" s="7">
        <v>1</v>
      </c>
      <c r="D15" s="7">
        <v>1.5</v>
      </c>
      <c r="E15" s="7">
        <v>2</v>
      </c>
      <c r="F15" s="7">
        <v>2</v>
      </c>
      <c r="G15" s="7">
        <v>2</v>
      </c>
      <c r="H15" s="7">
        <v>2</v>
      </c>
      <c r="I15" s="7">
        <v>0</v>
      </c>
      <c r="J15" s="7">
        <v>1</v>
      </c>
      <c r="K15" s="7">
        <v>1</v>
      </c>
      <c r="L15" s="7">
        <v>2</v>
      </c>
      <c r="M15" s="7">
        <v>-2.5</v>
      </c>
      <c r="N15" s="7">
        <v>-3</v>
      </c>
      <c r="O15" s="7">
        <v>-1.5</v>
      </c>
      <c r="P15" s="7">
        <v>-1.5</v>
      </c>
      <c r="Q15" s="7">
        <v>-2</v>
      </c>
      <c r="R15" s="7">
        <v>-2</v>
      </c>
      <c r="S15" s="7">
        <v>-2</v>
      </c>
      <c r="T15" s="7">
        <v>-2</v>
      </c>
      <c r="U15" s="7">
        <v>-1.5</v>
      </c>
      <c r="V15" s="7">
        <v>0.5</v>
      </c>
      <c r="W15" s="7">
        <v>1</v>
      </c>
      <c r="X15" s="7">
        <v>-2</v>
      </c>
      <c r="Y15" s="7">
        <v>0</v>
      </c>
      <c r="Z15" s="7">
        <v>-2.5</v>
      </c>
      <c r="AA15" s="7">
        <v>-1</v>
      </c>
      <c r="AB15" s="7">
        <v>-1</v>
      </c>
      <c r="AC15" s="7">
        <v>0</v>
      </c>
      <c r="AD15" s="7">
        <v>1</v>
      </c>
      <c r="AE15" s="7">
        <v>0.5</v>
      </c>
      <c r="AF15" s="7">
        <v>1.5</v>
      </c>
      <c r="AG15" s="7">
        <v>-1.5</v>
      </c>
      <c r="AH15" s="7">
        <v>-1</v>
      </c>
      <c r="AI15" s="7">
        <v>1</v>
      </c>
      <c r="AJ15" s="7">
        <v>2</v>
      </c>
      <c r="AK15" s="7">
        <v>-2</v>
      </c>
      <c r="AL15" s="7">
        <v>-3</v>
      </c>
      <c r="AM15" s="7">
        <v>-2</v>
      </c>
      <c r="AN15" s="7">
        <v>-2</v>
      </c>
      <c r="AO15" s="7">
        <v>-2</v>
      </c>
      <c r="AP15" s="7">
        <v>-2</v>
      </c>
      <c r="AQ15" s="7">
        <v>-2</v>
      </c>
      <c r="AR15" s="7">
        <v>-2</v>
      </c>
      <c r="AS15" s="7">
        <v>-1.5</v>
      </c>
      <c r="AT15" s="7">
        <v>-1.5</v>
      </c>
      <c r="AU15" s="7">
        <v>0</v>
      </c>
      <c r="AV15" s="7">
        <v>-2</v>
      </c>
      <c r="AW15" s="7">
        <v>2</v>
      </c>
      <c r="AX15" s="7">
        <v>-2.5</v>
      </c>
    </row>
    <row r="16" spans="2:50" ht="17.25" customHeight="1" x14ac:dyDescent="0.7">
      <c r="B16" s="7">
        <v>12</v>
      </c>
      <c r="C16" s="7">
        <v>2</v>
      </c>
      <c r="D16" s="7">
        <v>3</v>
      </c>
      <c r="E16" s="7">
        <v>2.5</v>
      </c>
      <c r="F16" s="7">
        <v>-0.5</v>
      </c>
      <c r="G16" s="7">
        <v>2.5</v>
      </c>
      <c r="H16" s="7">
        <v>-0.5</v>
      </c>
      <c r="I16" s="7">
        <v>2</v>
      </c>
      <c r="J16" s="7">
        <v>3</v>
      </c>
      <c r="K16" s="7">
        <v>2</v>
      </c>
      <c r="L16" s="7">
        <v>3</v>
      </c>
      <c r="M16" s="7">
        <v>-2.5</v>
      </c>
      <c r="N16" s="7">
        <v>-3</v>
      </c>
      <c r="O16" s="7">
        <v>-3</v>
      </c>
      <c r="P16" s="7">
        <v>-3</v>
      </c>
      <c r="Q16" s="7">
        <v>-2.5</v>
      </c>
      <c r="R16" s="7">
        <v>-3</v>
      </c>
      <c r="S16" s="7">
        <v>-2.5</v>
      </c>
      <c r="T16" s="7">
        <v>-3</v>
      </c>
      <c r="U16" s="7">
        <v>-0.5</v>
      </c>
      <c r="V16" s="7">
        <v>2</v>
      </c>
      <c r="W16" s="7">
        <v>2</v>
      </c>
      <c r="X16" s="7">
        <v>-3</v>
      </c>
      <c r="Y16" s="7">
        <v>3</v>
      </c>
      <c r="Z16" s="7">
        <v>-3</v>
      </c>
      <c r="AA16" s="7">
        <v>-3</v>
      </c>
      <c r="AB16" s="7">
        <v>-3</v>
      </c>
      <c r="AC16" s="7">
        <v>1.5</v>
      </c>
      <c r="AD16" s="7">
        <v>-2.5</v>
      </c>
      <c r="AE16" s="7">
        <v>1.5</v>
      </c>
      <c r="AF16" s="7">
        <v>-2.5</v>
      </c>
      <c r="AG16" s="7">
        <v>-3</v>
      </c>
      <c r="AH16" s="7">
        <v>-3</v>
      </c>
      <c r="AI16" s="7">
        <v>-1.5</v>
      </c>
      <c r="AJ16" s="7">
        <v>2</v>
      </c>
      <c r="AK16" s="7">
        <v>-2</v>
      </c>
      <c r="AL16" s="7">
        <v>-3</v>
      </c>
      <c r="AM16" s="7">
        <v>-3</v>
      </c>
      <c r="AN16" s="7">
        <v>-3</v>
      </c>
      <c r="AO16" s="7">
        <v>-2</v>
      </c>
      <c r="AP16" s="7">
        <v>-3</v>
      </c>
      <c r="AQ16" s="7">
        <v>-2</v>
      </c>
      <c r="AR16" s="7">
        <v>-3</v>
      </c>
      <c r="AS16" s="7">
        <v>-3</v>
      </c>
      <c r="AT16" s="7">
        <v>-3</v>
      </c>
      <c r="AU16" s="7">
        <v>0</v>
      </c>
      <c r="AV16" s="7">
        <v>-3</v>
      </c>
      <c r="AW16" s="7">
        <v>3</v>
      </c>
      <c r="AX16" s="7">
        <v>-3</v>
      </c>
    </row>
    <row r="17" spans="2:50" ht="17.25" customHeight="1" x14ac:dyDescent="0.7">
      <c r="B17" s="7">
        <v>13</v>
      </c>
      <c r="C17" s="7">
        <v>2.5</v>
      </c>
      <c r="D17" s="7">
        <v>2.5</v>
      </c>
      <c r="E17" s="7">
        <v>2.5</v>
      </c>
      <c r="F17" s="7">
        <v>2.5</v>
      </c>
      <c r="G17" s="7">
        <v>2.5</v>
      </c>
      <c r="H17" s="7">
        <v>2.5</v>
      </c>
      <c r="I17" s="7">
        <v>2.5</v>
      </c>
      <c r="J17" s="7">
        <v>2.5</v>
      </c>
      <c r="K17" s="7">
        <v>2.5</v>
      </c>
      <c r="L17" s="7">
        <v>2.5</v>
      </c>
      <c r="M17" s="7">
        <v>-3</v>
      </c>
      <c r="N17" s="7">
        <v>-3</v>
      </c>
      <c r="O17" s="7">
        <v>-3</v>
      </c>
      <c r="P17" s="7">
        <v>-3</v>
      </c>
      <c r="Q17" s="7">
        <v>-3</v>
      </c>
      <c r="R17" s="7">
        <v>-3</v>
      </c>
      <c r="S17" s="7">
        <v>-3</v>
      </c>
      <c r="T17" s="7">
        <v>-3</v>
      </c>
      <c r="U17" s="7">
        <v>-1.5</v>
      </c>
      <c r="V17" s="7">
        <v>-1.5</v>
      </c>
      <c r="W17" s="7">
        <v>-2</v>
      </c>
      <c r="X17" s="7">
        <v>-3</v>
      </c>
      <c r="Y17" s="7">
        <v>3</v>
      </c>
      <c r="Z17" s="7">
        <v>-3</v>
      </c>
      <c r="AA17" s="7">
        <v>-3</v>
      </c>
      <c r="AB17" s="7">
        <v>-3</v>
      </c>
      <c r="AC17" s="7">
        <v>1</v>
      </c>
      <c r="AD17" s="7">
        <v>1</v>
      </c>
      <c r="AE17" s="7">
        <v>1</v>
      </c>
      <c r="AF17" s="7">
        <v>1</v>
      </c>
      <c r="AG17" s="7">
        <v>-3</v>
      </c>
      <c r="AH17" s="7">
        <v>-3</v>
      </c>
      <c r="AI17" s="7">
        <v>-1</v>
      </c>
      <c r="AJ17" s="7">
        <v>2</v>
      </c>
      <c r="AK17" s="7">
        <v>-3</v>
      </c>
      <c r="AL17" s="7">
        <v>-3</v>
      </c>
      <c r="AM17" s="7">
        <v>-3</v>
      </c>
      <c r="AN17" s="7">
        <v>-3</v>
      </c>
      <c r="AO17" s="7">
        <v>-3</v>
      </c>
      <c r="AP17" s="7">
        <v>-3</v>
      </c>
      <c r="AQ17" s="7">
        <v>-3</v>
      </c>
      <c r="AR17" s="7">
        <v>-3</v>
      </c>
      <c r="AS17" s="7">
        <v>-3</v>
      </c>
      <c r="AT17" s="7">
        <v>-3</v>
      </c>
      <c r="AU17" s="7">
        <v>0.5</v>
      </c>
      <c r="AV17" s="7">
        <v>-3</v>
      </c>
      <c r="AW17" s="7">
        <v>3</v>
      </c>
      <c r="AX17" s="7">
        <v>-3</v>
      </c>
    </row>
    <row r="18" spans="2:50" ht="17.25" customHeight="1" x14ac:dyDescent="0.7">
      <c r="B18" s="7">
        <v>14</v>
      </c>
      <c r="C18" s="7">
        <v>3</v>
      </c>
      <c r="D18" s="7">
        <v>3</v>
      </c>
      <c r="E18" s="7">
        <v>3</v>
      </c>
      <c r="F18" s="7">
        <v>3</v>
      </c>
      <c r="G18" s="7">
        <v>3</v>
      </c>
      <c r="H18" s="7">
        <v>3</v>
      </c>
      <c r="I18" s="7">
        <v>2.5</v>
      </c>
      <c r="J18" s="7">
        <v>2.5</v>
      </c>
      <c r="K18" s="7">
        <v>-2</v>
      </c>
      <c r="L18" s="7">
        <v>2.5</v>
      </c>
      <c r="M18" s="7">
        <v>-2.5</v>
      </c>
      <c r="N18" s="7">
        <v>-2</v>
      </c>
      <c r="O18" s="7">
        <v>0</v>
      </c>
      <c r="P18" s="7">
        <v>-1.5</v>
      </c>
      <c r="Q18" s="7">
        <v>0</v>
      </c>
      <c r="R18" s="7">
        <v>-1.5</v>
      </c>
      <c r="S18" s="7">
        <v>0</v>
      </c>
      <c r="T18" s="7">
        <v>-1.5</v>
      </c>
      <c r="U18" s="7">
        <v>-1</v>
      </c>
      <c r="V18" s="7">
        <v>-0.5</v>
      </c>
      <c r="W18" s="7">
        <v>-2</v>
      </c>
      <c r="X18" s="7">
        <v>-0.5</v>
      </c>
      <c r="Y18" s="7">
        <v>0.5</v>
      </c>
      <c r="Z18" s="7">
        <v>-2</v>
      </c>
      <c r="AA18" s="7">
        <v>0.5</v>
      </c>
      <c r="AB18" s="7">
        <v>0.5</v>
      </c>
      <c r="AC18" s="7">
        <v>2.5</v>
      </c>
      <c r="AD18" s="7">
        <v>2.5</v>
      </c>
      <c r="AE18" s="7">
        <v>2.5</v>
      </c>
      <c r="AF18" s="7">
        <v>2.5</v>
      </c>
      <c r="AG18" s="7">
        <v>-2</v>
      </c>
      <c r="AH18" s="7">
        <v>-2</v>
      </c>
      <c r="AI18" s="7">
        <v>-2</v>
      </c>
      <c r="AJ18" s="7">
        <v>2.5</v>
      </c>
      <c r="AK18" s="7">
        <v>-2</v>
      </c>
      <c r="AL18" s="7">
        <v>-2</v>
      </c>
      <c r="AM18" s="7">
        <v>-3</v>
      </c>
      <c r="AN18" s="7">
        <v>-3</v>
      </c>
      <c r="AO18" s="7">
        <v>-3</v>
      </c>
      <c r="AP18" s="7">
        <v>-3</v>
      </c>
      <c r="AQ18" s="7">
        <v>-3</v>
      </c>
      <c r="AR18" s="7">
        <v>-3</v>
      </c>
      <c r="AS18" s="7">
        <v>-3</v>
      </c>
      <c r="AT18" s="7">
        <v>-3</v>
      </c>
      <c r="AU18" s="7">
        <v>-2</v>
      </c>
      <c r="AV18" s="7">
        <v>-3</v>
      </c>
      <c r="AW18" s="7">
        <v>1.5</v>
      </c>
      <c r="AX18" s="7">
        <v>-2</v>
      </c>
    </row>
    <row r="19" spans="2:50" ht="17.25" customHeight="1" x14ac:dyDescent="0.7">
      <c r="B19" s="7">
        <v>15</v>
      </c>
      <c r="C19" s="7">
        <v>1.5</v>
      </c>
      <c r="D19" s="7">
        <v>0</v>
      </c>
      <c r="E19" s="7">
        <v>1.5</v>
      </c>
      <c r="F19" s="7">
        <v>1</v>
      </c>
      <c r="G19" s="7">
        <v>1.5</v>
      </c>
      <c r="H19" s="7">
        <v>1</v>
      </c>
      <c r="I19" s="7">
        <v>1</v>
      </c>
      <c r="J19" s="7">
        <v>-0.5</v>
      </c>
      <c r="K19" s="7">
        <v>1</v>
      </c>
      <c r="L19" s="7">
        <v>1.5</v>
      </c>
      <c r="M19" s="7">
        <v>-3</v>
      </c>
      <c r="N19" s="7">
        <v>-3</v>
      </c>
      <c r="O19" s="7">
        <v>1.5</v>
      </c>
      <c r="P19" s="7">
        <v>-0.5</v>
      </c>
      <c r="Q19" s="7">
        <v>-0.5</v>
      </c>
      <c r="R19" s="7">
        <v>-0.5</v>
      </c>
      <c r="S19" s="7">
        <v>0.5</v>
      </c>
      <c r="T19" s="7">
        <v>-0.5</v>
      </c>
      <c r="U19" s="7">
        <v>1.5</v>
      </c>
      <c r="V19" s="7">
        <v>-1.5</v>
      </c>
      <c r="W19" s="7">
        <v>1</v>
      </c>
      <c r="X19" s="7">
        <v>-0.5</v>
      </c>
      <c r="Y19" s="7">
        <v>0</v>
      </c>
      <c r="Z19" s="7">
        <v>-3</v>
      </c>
      <c r="AA19" s="7">
        <v>-1</v>
      </c>
      <c r="AB19" s="7">
        <v>0</v>
      </c>
      <c r="AC19" s="7">
        <v>2</v>
      </c>
      <c r="AD19" s="7">
        <v>1</v>
      </c>
      <c r="AE19" s="7">
        <v>1.5</v>
      </c>
      <c r="AF19" s="7">
        <v>1.5</v>
      </c>
      <c r="AG19" s="7">
        <v>-1</v>
      </c>
      <c r="AH19" s="7">
        <v>-2.5</v>
      </c>
      <c r="AI19" s="7">
        <v>1.5</v>
      </c>
      <c r="AJ19" s="7">
        <v>2</v>
      </c>
      <c r="AK19" s="7">
        <v>-0.5</v>
      </c>
      <c r="AL19" s="7">
        <v>-3</v>
      </c>
      <c r="AM19" s="7">
        <v>-0.5</v>
      </c>
      <c r="AN19" s="7">
        <v>-0.5</v>
      </c>
      <c r="AO19" s="7">
        <v>0.5</v>
      </c>
      <c r="AP19" s="7">
        <v>-2</v>
      </c>
      <c r="AQ19" s="7">
        <v>0.5</v>
      </c>
      <c r="AR19" s="7">
        <v>-2</v>
      </c>
      <c r="AS19" s="7">
        <v>-1.5</v>
      </c>
      <c r="AT19" s="7">
        <v>-0.5</v>
      </c>
      <c r="AU19" s="7">
        <v>2</v>
      </c>
      <c r="AV19" s="7">
        <v>-0.5</v>
      </c>
      <c r="AW19" s="7">
        <v>0</v>
      </c>
      <c r="AX19" s="7">
        <v>-3</v>
      </c>
    </row>
    <row r="20" spans="2:50" ht="17.25" customHeight="1" x14ac:dyDescent="0.7">
      <c r="B20" s="7">
        <v>16</v>
      </c>
      <c r="C20" s="7">
        <v>1.5</v>
      </c>
      <c r="D20" s="7">
        <v>1</v>
      </c>
      <c r="E20" s="7">
        <v>2</v>
      </c>
      <c r="F20" s="7">
        <v>1</v>
      </c>
      <c r="G20" s="7">
        <v>1.5</v>
      </c>
      <c r="H20" s="7">
        <v>0.5</v>
      </c>
      <c r="I20" s="7">
        <v>1</v>
      </c>
      <c r="J20" s="7">
        <v>1.5</v>
      </c>
      <c r="K20" s="7">
        <v>1.5</v>
      </c>
      <c r="L20" s="7">
        <v>1.5</v>
      </c>
      <c r="M20" s="7">
        <v>-3</v>
      </c>
      <c r="N20" s="7">
        <v>-3</v>
      </c>
      <c r="O20" s="7">
        <v>-3</v>
      </c>
      <c r="P20" s="7">
        <v>-3</v>
      </c>
      <c r="Q20" s="7">
        <v>-3</v>
      </c>
      <c r="R20" s="7">
        <v>-3</v>
      </c>
      <c r="S20" s="7">
        <v>-3</v>
      </c>
      <c r="T20" s="7">
        <v>-3</v>
      </c>
      <c r="U20" s="7">
        <v>2</v>
      </c>
      <c r="V20" s="7">
        <v>2</v>
      </c>
      <c r="W20" s="7">
        <v>0</v>
      </c>
      <c r="X20" s="7">
        <v>-3</v>
      </c>
      <c r="Y20" s="7">
        <v>3</v>
      </c>
      <c r="Z20" s="7">
        <v>-3</v>
      </c>
      <c r="AA20" s="7">
        <v>-1.5</v>
      </c>
      <c r="AB20" s="7">
        <v>-2.5</v>
      </c>
      <c r="AC20" s="7">
        <v>1</v>
      </c>
      <c r="AD20" s="7">
        <v>-2</v>
      </c>
      <c r="AE20" s="7">
        <v>0.5</v>
      </c>
      <c r="AF20" s="7">
        <v>-2.5</v>
      </c>
      <c r="AG20" s="7">
        <v>-2.5</v>
      </c>
      <c r="AH20" s="7">
        <v>-3</v>
      </c>
      <c r="AI20" s="7">
        <v>1</v>
      </c>
      <c r="AJ20" s="7">
        <v>1.5</v>
      </c>
      <c r="AK20" s="7">
        <v>-2</v>
      </c>
      <c r="AL20" s="7">
        <v>-3</v>
      </c>
      <c r="AM20" s="7">
        <v>-3</v>
      </c>
      <c r="AN20" s="7">
        <v>-3</v>
      </c>
      <c r="AO20" s="7">
        <v>-2</v>
      </c>
      <c r="AP20" s="7">
        <v>-3</v>
      </c>
      <c r="AQ20" s="7">
        <v>-2</v>
      </c>
      <c r="AR20" s="7">
        <v>-3</v>
      </c>
      <c r="AS20" s="7">
        <v>-2.5</v>
      </c>
      <c r="AT20" s="7">
        <v>-2.5</v>
      </c>
      <c r="AU20" s="7">
        <v>1.5</v>
      </c>
      <c r="AV20" s="7">
        <v>-3</v>
      </c>
      <c r="AW20" s="7">
        <v>3</v>
      </c>
      <c r="AX20" s="7">
        <v>-3</v>
      </c>
    </row>
    <row r="21" spans="2:50" ht="17.25" customHeight="1" x14ac:dyDescent="0.7">
      <c r="B21" s="7" t="s">
        <v>46</v>
      </c>
      <c r="C21" s="7">
        <f t="shared" ref="C21:AX21" si="0">AVERAGE(C5:C20)</f>
        <v>1.90625</v>
      </c>
      <c r="D21" s="7">
        <f t="shared" si="0"/>
        <v>1.6875</v>
      </c>
      <c r="E21" s="7">
        <f t="shared" si="0"/>
        <v>2.15625</v>
      </c>
      <c r="F21" s="7">
        <f t="shared" si="0"/>
        <v>1.65625</v>
      </c>
      <c r="G21" s="7">
        <f t="shared" si="0"/>
        <v>2.125</v>
      </c>
      <c r="H21" s="7">
        <f t="shared" si="0"/>
        <v>1.5625</v>
      </c>
      <c r="I21" s="7">
        <f t="shared" si="0"/>
        <v>1.4375</v>
      </c>
      <c r="J21" s="7">
        <f t="shared" si="0"/>
        <v>1.46875</v>
      </c>
      <c r="K21" s="7">
        <f t="shared" si="0"/>
        <v>1.3125</v>
      </c>
      <c r="L21" s="7">
        <f t="shared" si="0"/>
        <v>2.28125</v>
      </c>
      <c r="M21" s="7">
        <f t="shared" si="0"/>
        <v>-2.5625</v>
      </c>
      <c r="N21" s="7">
        <f t="shared" si="0"/>
        <v>-2.9375</v>
      </c>
      <c r="O21" s="7">
        <f t="shared" si="0"/>
        <v>-2</v>
      </c>
      <c r="P21" s="7">
        <f t="shared" si="0"/>
        <v>-2.3125</v>
      </c>
      <c r="Q21" s="7">
        <f t="shared" si="0"/>
        <v>-2.25</v>
      </c>
      <c r="R21" s="7">
        <f t="shared" si="0"/>
        <v>-2.40625</v>
      </c>
      <c r="S21" s="7">
        <f t="shared" si="0"/>
        <v>-2.21875</v>
      </c>
      <c r="T21" s="7">
        <f t="shared" si="0"/>
        <v>-2.4375</v>
      </c>
      <c r="U21" s="7">
        <f t="shared" si="0"/>
        <v>-0.625</v>
      </c>
      <c r="V21" s="7">
        <f t="shared" si="0"/>
        <v>6.25E-2</v>
      </c>
      <c r="W21" s="7">
        <f t="shared" si="0"/>
        <v>6.25E-2</v>
      </c>
      <c r="X21" s="7">
        <f t="shared" si="0"/>
        <v>-2.40625</v>
      </c>
      <c r="Y21" s="7">
        <f t="shared" si="0"/>
        <v>2</v>
      </c>
      <c r="Z21" s="7">
        <f t="shared" si="0"/>
        <v>-2.90625</v>
      </c>
      <c r="AA21" s="7">
        <f t="shared" si="0"/>
        <v>-0.40625</v>
      </c>
      <c r="AB21" s="7">
        <f t="shared" si="0"/>
        <v>-0.40625</v>
      </c>
      <c r="AC21" s="7">
        <f t="shared" si="0"/>
        <v>1.375</v>
      </c>
      <c r="AD21" s="7">
        <f t="shared" si="0"/>
        <v>0.84375</v>
      </c>
      <c r="AE21" s="7">
        <f t="shared" si="0"/>
        <v>1.40625</v>
      </c>
      <c r="AF21" s="7">
        <f t="shared" si="0"/>
        <v>0.75</v>
      </c>
      <c r="AG21" s="7">
        <f t="shared" si="0"/>
        <v>-1.53125</v>
      </c>
      <c r="AH21" s="7">
        <f t="shared" si="0"/>
        <v>-1.6875</v>
      </c>
      <c r="AI21" s="7">
        <f t="shared" si="0"/>
        <v>0.28125</v>
      </c>
      <c r="AJ21" s="7">
        <f t="shared" si="0"/>
        <v>2.1875</v>
      </c>
      <c r="AK21" s="7">
        <f t="shared" si="0"/>
        <v>-2.1875</v>
      </c>
      <c r="AL21" s="7">
        <f t="shared" si="0"/>
        <v>-2.5</v>
      </c>
      <c r="AM21" s="7">
        <f t="shared" si="0"/>
        <v>-2.59375</v>
      </c>
      <c r="AN21" s="7">
        <f t="shared" si="0"/>
        <v>-2.59375</v>
      </c>
      <c r="AO21" s="7">
        <f t="shared" si="0"/>
        <v>-2.34375</v>
      </c>
      <c r="AP21" s="7">
        <f t="shared" si="0"/>
        <v>-2.625</v>
      </c>
      <c r="AQ21" s="7">
        <f t="shared" si="0"/>
        <v>-2.34375</v>
      </c>
      <c r="AR21" s="7">
        <f t="shared" si="0"/>
        <v>-2.625</v>
      </c>
      <c r="AS21" s="7">
        <f t="shared" si="0"/>
        <v>-2.46875</v>
      </c>
      <c r="AT21" s="7">
        <f t="shared" si="0"/>
        <v>-2.375</v>
      </c>
      <c r="AU21" s="7">
        <f t="shared" si="0"/>
        <v>-0.15625</v>
      </c>
      <c r="AV21" s="7">
        <f t="shared" si="0"/>
        <v>-2.65625</v>
      </c>
      <c r="AW21" s="7">
        <f t="shared" si="0"/>
        <v>2.09375</v>
      </c>
      <c r="AX21" s="7">
        <f t="shared" si="0"/>
        <v>-2.65625</v>
      </c>
    </row>
    <row r="22" spans="2:50" ht="17.25" customHeight="1" x14ac:dyDescent="0.7">
      <c r="B22" s="7" t="s">
        <v>45</v>
      </c>
      <c r="C22" s="7">
        <f t="shared" ref="C22:AX22" si="1">STDEV(C5:C20)</f>
        <v>0.84100634163284804</v>
      </c>
      <c r="D22" s="7">
        <f t="shared" si="1"/>
        <v>1.1236102527122116</v>
      </c>
      <c r="E22" s="7">
        <f t="shared" si="1"/>
        <v>0.65112082852058517</v>
      </c>
      <c r="F22" s="7">
        <f t="shared" si="1"/>
        <v>1.150633883271883</v>
      </c>
      <c r="G22" s="7">
        <f t="shared" si="1"/>
        <v>0.76376261582597338</v>
      </c>
      <c r="H22" s="7">
        <f t="shared" si="1"/>
        <v>1.1528949070347507</v>
      </c>
      <c r="I22" s="7">
        <f t="shared" si="1"/>
        <v>1.2230426539304888</v>
      </c>
      <c r="J22" s="7">
        <f t="shared" si="1"/>
        <v>1.4314182943267608</v>
      </c>
      <c r="K22" s="7">
        <f t="shared" si="1"/>
        <v>1.3647344063956182</v>
      </c>
      <c r="L22" s="7">
        <f t="shared" si="1"/>
        <v>0.85574042014308682</v>
      </c>
      <c r="M22" s="7">
        <f t="shared" si="1"/>
        <v>0.81394102980498528</v>
      </c>
      <c r="N22" s="7">
        <f t="shared" si="1"/>
        <v>0.25</v>
      </c>
      <c r="O22" s="7">
        <f t="shared" si="1"/>
        <v>1.2516655570345725</v>
      </c>
      <c r="P22" s="7">
        <f t="shared" si="1"/>
        <v>0.77190241179396069</v>
      </c>
      <c r="Q22" s="7">
        <f t="shared" si="1"/>
        <v>0.9128709291752769</v>
      </c>
      <c r="R22" s="7">
        <f t="shared" si="1"/>
        <v>0.7352720584926371</v>
      </c>
      <c r="S22" s="7">
        <f t="shared" si="1"/>
        <v>1.0640919446488948</v>
      </c>
      <c r="T22" s="7">
        <f t="shared" si="1"/>
        <v>0.75</v>
      </c>
      <c r="U22" s="7">
        <f t="shared" si="1"/>
        <v>1.7175564037317668</v>
      </c>
      <c r="V22" s="7">
        <f t="shared" si="1"/>
        <v>1.4818344486930155</v>
      </c>
      <c r="W22" s="7">
        <f t="shared" si="1"/>
        <v>1.4818344486930155</v>
      </c>
      <c r="X22" s="7">
        <f t="shared" si="1"/>
        <v>0.87974901723919718</v>
      </c>
      <c r="Y22" s="7">
        <f t="shared" si="1"/>
        <v>1.2780193008453875</v>
      </c>
      <c r="Z22" s="7">
        <f t="shared" si="1"/>
        <v>0.27195281453467868</v>
      </c>
      <c r="AA22" s="7">
        <f t="shared" si="1"/>
        <v>1.9167572442365604</v>
      </c>
      <c r="AB22" s="7">
        <f t="shared" si="1"/>
        <v>1.8368337794512963</v>
      </c>
      <c r="AC22" s="7">
        <f t="shared" si="1"/>
        <v>0.9574271077563381</v>
      </c>
      <c r="AD22" s="7">
        <f t="shared" si="1"/>
        <v>1.4458993740921255</v>
      </c>
      <c r="AE22" s="7">
        <f t="shared" si="1"/>
        <v>0.98689327352725098</v>
      </c>
      <c r="AF22" s="7">
        <f t="shared" si="1"/>
        <v>1.6431676725154984</v>
      </c>
      <c r="AG22" s="7">
        <f t="shared" si="1"/>
        <v>1.3098186897429736</v>
      </c>
      <c r="AH22" s="7">
        <f t="shared" si="1"/>
        <v>1.3149778198382918</v>
      </c>
      <c r="AI22" s="7">
        <f t="shared" si="1"/>
        <v>1.378026971192267</v>
      </c>
      <c r="AJ22" s="7">
        <f t="shared" si="1"/>
        <v>0.57373048260195014</v>
      </c>
      <c r="AK22" s="7">
        <f t="shared" si="1"/>
        <v>1.0144785195688801</v>
      </c>
      <c r="AL22" s="7">
        <f t="shared" si="1"/>
        <v>1.2110601416389966</v>
      </c>
      <c r="AM22" s="7">
        <f t="shared" si="1"/>
        <v>0.71224410609472</v>
      </c>
      <c r="AN22" s="7">
        <f t="shared" si="1"/>
        <v>0.71224410609472</v>
      </c>
      <c r="AO22" s="7">
        <f t="shared" si="1"/>
        <v>0.92590046261283765</v>
      </c>
      <c r="AP22" s="7">
        <f t="shared" si="1"/>
        <v>0.53229064742237708</v>
      </c>
      <c r="AQ22" s="7">
        <f t="shared" si="1"/>
        <v>0.92590046261283765</v>
      </c>
      <c r="AR22" s="7">
        <f t="shared" si="1"/>
        <v>0.53229064742237708</v>
      </c>
      <c r="AS22" s="7">
        <f t="shared" si="1"/>
        <v>0.6446898479113814</v>
      </c>
      <c r="AT22" s="7">
        <f t="shared" si="1"/>
        <v>0.97467943448089633</v>
      </c>
      <c r="AU22" s="7">
        <f t="shared" si="1"/>
        <v>1.5353474091119139</v>
      </c>
      <c r="AV22" s="7">
        <f t="shared" si="1"/>
        <v>0.78991033246396603</v>
      </c>
      <c r="AW22" s="7">
        <f t="shared" si="1"/>
        <v>1.4744349200060791</v>
      </c>
      <c r="AX22" s="7">
        <f t="shared" si="1"/>
        <v>0.78991033246396603</v>
      </c>
    </row>
    <row r="23" spans="2:50" ht="17.25" customHeight="1" x14ac:dyDescent="0.7">
      <c r="B23" s="7" t="s">
        <v>44</v>
      </c>
      <c r="C23" s="7">
        <f t="shared" ref="C23:AX23" si="2">COUNT(C5:C20)</f>
        <v>16</v>
      </c>
      <c r="D23" s="7">
        <f t="shared" si="2"/>
        <v>16</v>
      </c>
      <c r="E23" s="7">
        <f t="shared" si="2"/>
        <v>16</v>
      </c>
      <c r="F23" s="7">
        <f t="shared" si="2"/>
        <v>16</v>
      </c>
      <c r="G23" s="7">
        <f t="shared" si="2"/>
        <v>16</v>
      </c>
      <c r="H23" s="7">
        <f t="shared" si="2"/>
        <v>16</v>
      </c>
      <c r="I23" s="7">
        <f t="shared" si="2"/>
        <v>16</v>
      </c>
      <c r="J23" s="7">
        <f t="shared" si="2"/>
        <v>16</v>
      </c>
      <c r="K23" s="7">
        <f t="shared" si="2"/>
        <v>16</v>
      </c>
      <c r="L23" s="7">
        <f t="shared" si="2"/>
        <v>16</v>
      </c>
      <c r="M23" s="7">
        <f t="shared" si="2"/>
        <v>16</v>
      </c>
      <c r="N23" s="7">
        <f t="shared" si="2"/>
        <v>16</v>
      </c>
      <c r="O23" s="7">
        <f t="shared" si="2"/>
        <v>16</v>
      </c>
      <c r="P23" s="7">
        <f t="shared" si="2"/>
        <v>16</v>
      </c>
      <c r="Q23" s="7">
        <f t="shared" si="2"/>
        <v>16</v>
      </c>
      <c r="R23" s="7">
        <f t="shared" si="2"/>
        <v>16</v>
      </c>
      <c r="S23" s="7">
        <f t="shared" si="2"/>
        <v>16</v>
      </c>
      <c r="T23" s="7">
        <f t="shared" si="2"/>
        <v>16</v>
      </c>
      <c r="U23" s="7">
        <f t="shared" si="2"/>
        <v>16</v>
      </c>
      <c r="V23" s="7">
        <f t="shared" si="2"/>
        <v>16</v>
      </c>
      <c r="W23" s="7">
        <f t="shared" si="2"/>
        <v>16</v>
      </c>
      <c r="X23" s="7">
        <f t="shared" si="2"/>
        <v>16</v>
      </c>
      <c r="Y23" s="7">
        <f t="shared" si="2"/>
        <v>16</v>
      </c>
      <c r="Z23" s="7">
        <f t="shared" si="2"/>
        <v>16</v>
      </c>
      <c r="AA23" s="7">
        <f t="shared" si="2"/>
        <v>16</v>
      </c>
      <c r="AB23" s="7">
        <f t="shared" si="2"/>
        <v>16</v>
      </c>
      <c r="AC23" s="7">
        <f t="shared" si="2"/>
        <v>16</v>
      </c>
      <c r="AD23" s="7">
        <f t="shared" si="2"/>
        <v>16</v>
      </c>
      <c r="AE23" s="7">
        <f t="shared" si="2"/>
        <v>16</v>
      </c>
      <c r="AF23" s="7">
        <f t="shared" si="2"/>
        <v>16</v>
      </c>
      <c r="AG23" s="7">
        <f t="shared" si="2"/>
        <v>16</v>
      </c>
      <c r="AH23" s="7">
        <f t="shared" si="2"/>
        <v>16</v>
      </c>
      <c r="AI23" s="7">
        <f t="shared" si="2"/>
        <v>16</v>
      </c>
      <c r="AJ23" s="7">
        <f t="shared" si="2"/>
        <v>16</v>
      </c>
      <c r="AK23" s="7">
        <f t="shared" si="2"/>
        <v>16</v>
      </c>
      <c r="AL23" s="7">
        <f t="shared" si="2"/>
        <v>16</v>
      </c>
      <c r="AM23" s="7">
        <f t="shared" si="2"/>
        <v>16</v>
      </c>
      <c r="AN23" s="7">
        <f t="shared" si="2"/>
        <v>16</v>
      </c>
      <c r="AO23" s="7">
        <f t="shared" si="2"/>
        <v>16</v>
      </c>
      <c r="AP23" s="7">
        <f t="shared" si="2"/>
        <v>16</v>
      </c>
      <c r="AQ23" s="7">
        <f t="shared" si="2"/>
        <v>16</v>
      </c>
      <c r="AR23" s="7">
        <f t="shared" si="2"/>
        <v>16</v>
      </c>
      <c r="AS23" s="7">
        <f t="shared" si="2"/>
        <v>16</v>
      </c>
      <c r="AT23" s="7">
        <f t="shared" si="2"/>
        <v>16</v>
      </c>
      <c r="AU23" s="7">
        <f t="shared" si="2"/>
        <v>16</v>
      </c>
      <c r="AV23" s="7">
        <f t="shared" si="2"/>
        <v>16</v>
      </c>
      <c r="AW23" s="7">
        <f t="shared" si="2"/>
        <v>16</v>
      </c>
      <c r="AX23" s="7">
        <f t="shared" si="2"/>
        <v>16</v>
      </c>
    </row>
    <row r="24" spans="2:50" ht="17.25" customHeight="1" x14ac:dyDescent="0.7">
      <c r="B24" s="7" t="s">
        <v>43</v>
      </c>
      <c r="C24" s="7">
        <f t="shared" ref="C24:AX24" si="3">C22/SQRT(C23)</f>
        <v>0.21025158540821201</v>
      </c>
      <c r="D24" s="7">
        <f t="shared" si="3"/>
        <v>0.2809025631780529</v>
      </c>
      <c r="E24" s="7">
        <f t="shared" si="3"/>
        <v>0.16278020713014629</v>
      </c>
      <c r="F24" s="7">
        <f t="shared" si="3"/>
        <v>0.28765847081797075</v>
      </c>
      <c r="G24" s="7">
        <f t="shared" si="3"/>
        <v>0.19094065395649334</v>
      </c>
      <c r="H24" s="7">
        <f t="shared" si="3"/>
        <v>0.28822372675868768</v>
      </c>
      <c r="I24" s="7">
        <f t="shared" si="3"/>
        <v>0.30576066348262221</v>
      </c>
      <c r="J24" s="7">
        <f t="shared" si="3"/>
        <v>0.35785457358169021</v>
      </c>
      <c r="K24" s="7">
        <f t="shared" si="3"/>
        <v>0.34118360159890454</v>
      </c>
      <c r="L24" s="7">
        <f t="shared" si="3"/>
        <v>0.21393510503577171</v>
      </c>
      <c r="M24" s="7">
        <f t="shared" si="3"/>
        <v>0.20348525745124632</v>
      </c>
      <c r="N24" s="7">
        <f t="shared" si="3"/>
        <v>6.25E-2</v>
      </c>
      <c r="O24" s="7">
        <f t="shared" si="3"/>
        <v>0.31291638925864312</v>
      </c>
      <c r="P24" s="7">
        <f t="shared" si="3"/>
        <v>0.19297560294849017</v>
      </c>
      <c r="Q24" s="7">
        <f t="shared" si="3"/>
        <v>0.22821773229381923</v>
      </c>
      <c r="R24" s="7">
        <f t="shared" si="3"/>
        <v>0.18381801462315928</v>
      </c>
      <c r="S24" s="7">
        <f t="shared" si="3"/>
        <v>0.2660229861622237</v>
      </c>
      <c r="T24" s="7">
        <f t="shared" si="3"/>
        <v>0.1875</v>
      </c>
      <c r="U24" s="7">
        <f t="shared" si="3"/>
        <v>0.42938910093294169</v>
      </c>
      <c r="V24" s="7">
        <f t="shared" si="3"/>
        <v>0.37045861217325388</v>
      </c>
      <c r="W24" s="7">
        <f t="shared" si="3"/>
        <v>0.37045861217325388</v>
      </c>
      <c r="X24" s="7">
        <f t="shared" si="3"/>
        <v>0.2199372543097993</v>
      </c>
      <c r="Y24" s="7">
        <f t="shared" si="3"/>
        <v>0.31950482521134688</v>
      </c>
      <c r="Z24" s="7">
        <f t="shared" si="3"/>
        <v>6.7988203633669669E-2</v>
      </c>
      <c r="AA24" s="7">
        <f t="shared" si="3"/>
        <v>0.47918931105914009</v>
      </c>
      <c r="AB24" s="7">
        <f t="shared" si="3"/>
        <v>0.45920844486282408</v>
      </c>
      <c r="AC24" s="7">
        <f t="shared" si="3"/>
        <v>0.23935677693908453</v>
      </c>
      <c r="AD24" s="7">
        <f t="shared" si="3"/>
        <v>0.36147484352303139</v>
      </c>
      <c r="AE24" s="7">
        <f t="shared" si="3"/>
        <v>0.24672331838181275</v>
      </c>
      <c r="AF24" s="7">
        <f t="shared" si="3"/>
        <v>0.41079191812887461</v>
      </c>
      <c r="AG24" s="7">
        <f t="shared" si="3"/>
        <v>0.32745467243574339</v>
      </c>
      <c r="AH24" s="7">
        <f t="shared" si="3"/>
        <v>0.32874445495957294</v>
      </c>
      <c r="AI24" s="7">
        <f t="shared" si="3"/>
        <v>0.34450674279806676</v>
      </c>
      <c r="AJ24" s="7">
        <f t="shared" si="3"/>
        <v>0.14343262065048754</v>
      </c>
      <c r="AK24" s="7">
        <f t="shared" si="3"/>
        <v>0.25361962989222003</v>
      </c>
      <c r="AL24" s="7">
        <f t="shared" si="3"/>
        <v>0.30276503540974914</v>
      </c>
      <c r="AM24" s="7">
        <f t="shared" si="3"/>
        <v>0.17806102652368</v>
      </c>
      <c r="AN24" s="7">
        <f t="shared" si="3"/>
        <v>0.17806102652368</v>
      </c>
      <c r="AO24" s="7">
        <f t="shared" si="3"/>
        <v>0.23147511565320941</v>
      </c>
      <c r="AP24" s="7">
        <f t="shared" si="3"/>
        <v>0.13307266185559427</v>
      </c>
      <c r="AQ24" s="7">
        <f t="shared" si="3"/>
        <v>0.23147511565320941</v>
      </c>
      <c r="AR24" s="7">
        <f t="shared" si="3"/>
        <v>0.13307266185559427</v>
      </c>
      <c r="AS24" s="7">
        <f t="shared" si="3"/>
        <v>0.16117246197784535</v>
      </c>
      <c r="AT24" s="7">
        <f t="shared" si="3"/>
        <v>0.24366985862022408</v>
      </c>
      <c r="AU24" s="7">
        <f t="shared" si="3"/>
        <v>0.38383685227797848</v>
      </c>
      <c r="AV24" s="7">
        <f t="shared" si="3"/>
        <v>0.19747758311599151</v>
      </c>
      <c r="AW24" s="7">
        <f t="shared" si="3"/>
        <v>0.36860873000151978</v>
      </c>
      <c r="AX24" s="7">
        <f t="shared" si="3"/>
        <v>0.19747758311599151</v>
      </c>
    </row>
    <row r="25" spans="2:50" ht="17.25" customHeight="1" x14ac:dyDescent="0.7"/>
    <row r="26" spans="2:50" ht="17.25" customHeight="1" x14ac:dyDescent="0.7"/>
    <row r="27" spans="2:50" ht="17.25" customHeight="1" x14ac:dyDescent="0.7"/>
    <row r="28" spans="2:50" ht="17.25" customHeight="1" x14ac:dyDescent="0.7"/>
    <row r="29" spans="2:50" ht="17.25" customHeight="1" x14ac:dyDescent="0.7"/>
    <row r="30" spans="2:50" ht="17.25" customHeight="1" x14ac:dyDescent="0.7"/>
    <row r="31" spans="2:50" ht="17.25" customHeight="1" x14ac:dyDescent="0.7">
      <c r="B31" s="12" t="s">
        <v>47</v>
      </c>
      <c r="C31" s="20" t="s">
        <v>48</v>
      </c>
      <c r="D31" s="20"/>
      <c r="E31" s="20"/>
      <c r="F31" s="20"/>
      <c r="G31" s="20"/>
      <c r="H31" s="20"/>
      <c r="I31" s="20"/>
      <c r="J31" s="20"/>
      <c r="K31" s="20"/>
      <c r="L31" s="20"/>
    </row>
    <row r="32" spans="2:50" ht="17.25" customHeight="1" x14ac:dyDescent="0.7">
      <c r="B32" s="12" t="s">
        <v>25</v>
      </c>
      <c r="C32" s="20" t="s">
        <v>49</v>
      </c>
      <c r="D32" s="20"/>
      <c r="E32" s="20"/>
      <c r="F32" s="20"/>
      <c r="G32" s="20"/>
      <c r="H32" s="20"/>
      <c r="I32" s="20"/>
      <c r="J32" s="20"/>
      <c r="K32" s="20"/>
      <c r="L32" s="20"/>
    </row>
    <row r="33" spans="2:12" ht="17.25" customHeight="1" x14ac:dyDescent="0.7">
      <c r="B33" s="12" t="s">
        <v>31</v>
      </c>
      <c r="C33" s="20" t="s">
        <v>50</v>
      </c>
      <c r="D33" s="20"/>
      <c r="E33" s="20"/>
      <c r="F33" s="20"/>
      <c r="G33" s="20"/>
      <c r="H33" s="20"/>
      <c r="I33" s="20"/>
      <c r="J33" s="20"/>
      <c r="K33" s="20"/>
      <c r="L33" s="20"/>
    </row>
    <row r="34" spans="2:12" ht="17.25" customHeight="1" x14ac:dyDescent="0.7">
      <c r="B34" s="12" t="s">
        <v>21</v>
      </c>
      <c r="C34" s="20" t="s">
        <v>51</v>
      </c>
      <c r="D34" s="20"/>
      <c r="E34" s="20"/>
      <c r="F34" s="20"/>
      <c r="G34" s="20"/>
      <c r="H34" s="20"/>
      <c r="I34" s="20"/>
      <c r="J34" s="20"/>
      <c r="K34" s="20"/>
      <c r="L34" s="20"/>
    </row>
    <row r="35" spans="2:12" ht="17.25" customHeight="1" x14ac:dyDescent="0.7">
      <c r="B35" s="12" t="s">
        <v>19</v>
      </c>
      <c r="C35" s="20" t="s">
        <v>52</v>
      </c>
      <c r="D35" s="20"/>
      <c r="E35" s="20"/>
      <c r="F35" s="20"/>
      <c r="G35" s="20"/>
      <c r="H35" s="20"/>
      <c r="I35" s="20"/>
      <c r="J35" s="20"/>
      <c r="K35" s="20"/>
      <c r="L35" s="20"/>
    </row>
    <row r="36" spans="2:12" ht="17.25" customHeight="1" x14ac:dyDescent="0.7">
      <c r="B36" s="12" t="s">
        <v>17</v>
      </c>
      <c r="C36" s="20" t="s">
        <v>53</v>
      </c>
      <c r="D36" s="20"/>
      <c r="E36" s="20"/>
      <c r="F36" s="20"/>
      <c r="G36" s="20"/>
      <c r="H36" s="20"/>
      <c r="I36" s="20"/>
      <c r="J36" s="20"/>
      <c r="K36" s="20"/>
      <c r="L36" s="20"/>
    </row>
    <row r="37" spans="2:12" ht="17.25" customHeight="1" x14ac:dyDescent="0.7">
      <c r="B37" s="12" t="s">
        <v>15</v>
      </c>
      <c r="C37" s="20" t="s">
        <v>54</v>
      </c>
      <c r="D37" s="20"/>
      <c r="E37" s="20"/>
      <c r="F37" s="20"/>
      <c r="G37" s="20"/>
      <c r="H37" s="20"/>
      <c r="I37" s="20"/>
      <c r="J37" s="20"/>
      <c r="K37" s="20"/>
      <c r="L37" s="20"/>
    </row>
    <row r="38" spans="2:12" ht="17.25" customHeight="1" x14ac:dyDescent="0.7">
      <c r="B38" s="12" t="s">
        <v>13</v>
      </c>
      <c r="C38" s="20" t="s">
        <v>55</v>
      </c>
      <c r="D38" s="20"/>
      <c r="E38" s="20"/>
      <c r="F38" s="20"/>
      <c r="G38" s="20"/>
      <c r="H38" s="20"/>
      <c r="I38" s="20"/>
      <c r="J38" s="20"/>
      <c r="K38" s="20"/>
      <c r="L38" s="20"/>
    </row>
    <row r="39" spans="2:12" ht="17.25" customHeight="1" x14ac:dyDescent="0.7">
      <c r="B39" s="12" t="s">
        <v>42</v>
      </c>
      <c r="C39" s="20" t="s">
        <v>56</v>
      </c>
      <c r="D39" s="20"/>
      <c r="E39" s="20"/>
      <c r="F39" s="20"/>
      <c r="G39" s="20"/>
      <c r="H39" s="20"/>
      <c r="I39" s="20"/>
      <c r="J39" s="20"/>
      <c r="K39" s="20"/>
      <c r="L39" s="20"/>
    </row>
    <row r="40" spans="2:12" ht="17.25" customHeight="1" x14ac:dyDescent="0.7">
      <c r="B40" s="12" t="s">
        <v>41</v>
      </c>
      <c r="C40" s="20" t="s">
        <v>57</v>
      </c>
      <c r="D40" s="20"/>
      <c r="E40" s="20"/>
      <c r="F40" s="20"/>
      <c r="G40" s="20"/>
      <c r="H40" s="20"/>
      <c r="I40" s="20"/>
      <c r="J40" s="20"/>
      <c r="K40" s="20"/>
      <c r="L40" s="20"/>
    </row>
    <row r="41" spans="2:12" ht="17.25" customHeight="1" x14ac:dyDescent="0.7">
      <c r="B41" s="12" t="s">
        <v>40</v>
      </c>
      <c r="C41" s="20" t="s">
        <v>58</v>
      </c>
      <c r="D41" s="20"/>
      <c r="E41" s="20"/>
      <c r="F41" s="20"/>
      <c r="G41" s="20"/>
      <c r="H41" s="20"/>
      <c r="I41" s="20"/>
      <c r="J41" s="20"/>
      <c r="K41" s="20"/>
      <c r="L41" s="20"/>
    </row>
    <row r="42" spans="2:12" ht="17.25" customHeight="1" x14ac:dyDescent="0.7">
      <c r="B42" s="12" t="s">
        <v>39</v>
      </c>
      <c r="C42" s="20" t="s">
        <v>59</v>
      </c>
      <c r="D42" s="20"/>
      <c r="E42" s="20"/>
      <c r="F42" s="20"/>
      <c r="G42" s="20"/>
      <c r="H42" s="20"/>
      <c r="I42" s="20"/>
      <c r="J42" s="20"/>
      <c r="K42" s="20"/>
      <c r="L42" s="20"/>
    </row>
    <row r="43" spans="2:12" ht="17.25" customHeight="1" x14ac:dyDescent="0.7"/>
    <row r="44" spans="2:12" ht="17.25" customHeight="1" x14ac:dyDescent="0.7"/>
    <row r="45" spans="2:12" ht="17.25" customHeight="1" x14ac:dyDescent="0.7"/>
    <row r="46" spans="2:12" ht="17.25" customHeight="1" x14ac:dyDescent="0.7"/>
    <row r="47" spans="2:12" ht="17.25" customHeight="1" x14ac:dyDescent="0.7"/>
    <row r="48" spans="2:12" ht="17.25" customHeight="1" x14ac:dyDescent="0.7"/>
    <row r="49" ht="17.25" customHeight="1" x14ac:dyDescent="0.7"/>
    <row r="50" ht="17.25" customHeight="1" x14ac:dyDescent="0.7"/>
    <row r="51" ht="17.25" customHeight="1" x14ac:dyDescent="0.7"/>
    <row r="52" ht="17.25" customHeight="1" x14ac:dyDescent="0.7"/>
    <row r="53" ht="17.25" customHeight="1" x14ac:dyDescent="0.7"/>
    <row r="54" ht="17.25" customHeight="1" x14ac:dyDescent="0.7"/>
    <row r="55" ht="17.25" customHeight="1" x14ac:dyDescent="0.7"/>
    <row r="56" ht="17.25" customHeight="1" x14ac:dyDescent="0.7"/>
    <row r="57" ht="17.25" customHeight="1" x14ac:dyDescent="0.7"/>
    <row r="58" ht="17.25" customHeight="1" x14ac:dyDescent="0.7"/>
    <row r="59" ht="17.25" customHeight="1" x14ac:dyDescent="0.7"/>
    <row r="60" ht="17.25" customHeight="1" x14ac:dyDescent="0.7"/>
    <row r="61" ht="17.25" customHeight="1" x14ac:dyDescent="0.7"/>
    <row r="62" ht="17.25" customHeight="1" x14ac:dyDescent="0.7"/>
    <row r="63" ht="17.25" customHeight="1" x14ac:dyDescent="0.7"/>
    <row r="64" ht="17.25" customHeight="1" x14ac:dyDescent="0.7"/>
    <row r="65" ht="17.25" customHeight="1" x14ac:dyDescent="0.7"/>
    <row r="66" ht="17.25" customHeight="1" x14ac:dyDescent="0.7"/>
    <row r="67" ht="17.25" customHeight="1" x14ac:dyDescent="0.7"/>
    <row r="68" ht="17.25" customHeight="1" x14ac:dyDescent="0.7"/>
    <row r="69" ht="17.25" customHeight="1" x14ac:dyDescent="0.7"/>
    <row r="70" ht="17.25" customHeight="1" x14ac:dyDescent="0.7"/>
    <row r="71" ht="17.25" customHeight="1" x14ac:dyDescent="0.7"/>
    <row r="72" ht="17.25" customHeight="1" x14ac:dyDescent="0.7"/>
    <row r="73" ht="17.25" customHeight="1" x14ac:dyDescent="0.7"/>
    <row r="74" ht="17.25" customHeight="1" x14ac:dyDescent="0.7"/>
    <row r="75" ht="17.25" customHeight="1" x14ac:dyDescent="0.7"/>
    <row r="76" ht="17.25" customHeight="1" x14ac:dyDescent="0.7"/>
    <row r="77" ht="17.25" customHeight="1" x14ac:dyDescent="0.7"/>
    <row r="78" ht="17.25" customHeight="1" x14ac:dyDescent="0.7"/>
    <row r="79" ht="17.25" customHeight="1" x14ac:dyDescent="0.7"/>
    <row r="80" ht="17.25" customHeight="1" x14ac:dyDescent="0.7"/>
    <row r="81" ht="17.25" customHeight="1" x14ac:dyDescent="0.7"/>
    <row r="82" ht="17.25" customHeight="1" x14ac:dyDescent="0.7"/>
    <row r="83" ht="17.25" customHeight="1" x14ac:dyDescent="0.7"/>
    <row r="84" ht="17.25" customHeight="1" x14ac:dyDescent="0.7"/>
    <row r="85" ht="17.25" customHeight="1" x14ac:dyDescent="0.7"/>
    <row r="86" ht="17.25" customHeight="1" x14ac:dyDescent="0.7"/>
    <row r="87" ht="17.25" customHeight="1" x14ac:dyDescent="0.7"/>
    <row r="88" ht="17.25" customHeight="1" x14ac:dyDescent="0.7"/>
    <row r="89" ht="17.25" customHeight="1" x14ac:dyDescent="0.7"/>
    <row r="90" ht="17.25" customHeight="1" x14ac:dyDescent="0.7"/>
    <row r="91" ht="17.25" customHeight="1" x14ac:dyDescent="0.7"/>
    <row r="92" ht="17.25" customHeight="1" x14ac:dyDescent="0.7"/>
    <row r="93" ht="17.25" customHeight="1" x14ac:dyDescent="0.7"/>
    <row r="94" ht="17.25" customHeight="1" x14ac:dyDescent="0.7"/>
    <row r="95" ht="17.25" customHeight="1" x14ac:dyDescent="0.7"/>
    <row r="96" ht="17.25" customHeight="1" x14ac:dyDescent="0.7"/>
    <row r="97" ht="17.25" customHeight="1" x14ac:dyDescent="0.7"/>
    <row r="98" ht="17.25" customHeight="1" x14ac:dyDescent="0.7"/>
    <row r="99" ht="17.25" customHeight="1" x14ac:dyDescent="0.7"/>
    <row r="100" ht="17.25" customHeight="1" x14ac:dyDescent="0.7"/>
    <row r="101" ht="17.25" customHeight="1" x14ac:dyDescent="0.7"/>
    <row r="102" ht="17.25" customHeight="1" x14ac:dyDescent="0.7"/>
    <row r="103" ht="17.25" customHeight="1" x14ac:dyDescent="0.7"/>
    <row r="104" ht="17.25" customHeight="1" x14ac:dyDescent="0.7"/>
    <row r="105" ht="17.25" customHeight="1" x14ac:dyDescent="0.7"/>
    <row r="106" ht="17.25" customHeight="1" x14ac:dyDescent="0.7"/>
    <row r="107" ht="17.25" customHeight="1" x14ac:dyDescent="0.7"/>
    <row r="108" ht="17.25" customHeight="1" x14ac:dyDescent="0.7"/>
    <row r="109" ht="17.25" customHeight="1" x14ac:dyDescent="0.7"/>
    <row r="110" ht="17.25" customHeight="1" x14ac:dyDescent="0.7"/>
    <row r="111" ht="17.25" customHeight="1" x14ac:dyDescent="0.7"/>
    <row r="112" ht="17.25" customHeight="1" x14ac:dyDescent="0.7"/>
    <row r="113" ht="17.25" customHeight="1" x14ac:dyDescent="0.7"/>
    <row r="114" ht="17.25" customHeight="1" x14ac:dyDescent="0.7"/>
    <row r="115" ht="17.25" customHeight="1" x14ac:dyDescent="0.7"/>
    <row r="116" ht="17.25" customHeight="1" x14ac:dyDescent="0.7"/>
    <row r="117" ht="17.25" customHeight="1" x14ac:dyDescent="0.7"/>
    <row r="118" ht="17.25" customHeight="1" x14ac:dyDescent="0.7"/>
    <row r="119" ht="17.25" customHeight="1" x14ac:dyDescent="0.7"/>
    <row r="120" ht="17.25" customHeight="1" x14ac:dyDescent="0.7"/>
    <row r="121" ht="17.25" customHeight="1" x14ac:dyDescent="0.7"/>
    <row r="122" ht="17.25" customHeight="1" x14ac:dyDescent="0.7"/>
    <row r="123" ht="17.25" customHeight="1" x14ac:dyDescent="0.7"/>
    <row r="124" ht="17.25" customHeight="1" x14ac:dyDescent="0.7"/>
    <row r="125" ht="17.25" customHeight="1" x14ac:dyDescent="0.7"/>
    <row r="126" ht="17.25" customHeight="1" x14ac:dyDescent="0.7"/>
    <row r="127" ht="17.25" customHeight="1" x14ac:dyDescent="0.7"/>
    <row r="128" ht="17.25" customHeight="1" x14ac:dyDescent="0.7"/>
    <row r="129" ht="17.25" customHeight="1" x14ac:dyDescent="0.7"/>
    <row r="130" ht="17.25" customHeight="1" x14ac:dyDescent="0.7"/>
    <row r="131" ht="17.25" customHeight="1" x14ac:dyDescent="0.7"/>
    <row r="132" ht="17.25" customHeight="1" x14ac:dyDescent="0.7"/>
    <row r="133" ht="17.25" customHeight="1" x14ac:dyDescent="0.7"/>
    <row r="134" ht="17.25" customHeight="1" x14ac:dyDescent="0.7"/>
    <row r="135" ht="17.25" customHeight="1" x14ac:dyDescent="0.7"/>
    <row r="136" ht="17.25" customHeight="1" x14ac:dyDescent="0.7"/>
    <row r="137" ht="17.25" customHeight="1" x14ac:dyDescent="0.7"/>
    <row r="138" ht="17.25" customHeight="1" x14ac:dyDescent="0.7"/>
    <row r="139" ht="17.25" customHeight="1" x14ac:dyDescent="0.7"/>
    <row r="140" ht="17.25" customHeight="1" x14ac:dyDescent="0.7"/>
    <row r="141" ht="17.25" customHeight="1" x14ac:dyDescent="0.7"/>
    <row r="142" ht="17.25" customHeight="1" x14ac:dyDescent="0.7"/>
    <row r="143" ht="17.25" customHeight="1" x14ac:dyDescent="0.7"/>
    <row r="144" ht="17.25" customHeight="1" x14ac:dyDescent="0.7"/>
    <row r="145" ht="17.25" customHeight="1" x14ac:dyDescent="0.7"/>
    <row r="146" ht="17.25" customHeight="1" x14ac:dyDescent="0.7"/>
    <row r="147" ht="17.25" customHeight="1" x14ac:dyDescent="0.7"/>
    <row r="148" ht="17.25" customHeight="1" x14ac:dyDescent="0.7"/>
    <row r="149" ht="17.25" customHeight="1" x14ac:dyDescent="0.7"/>
    <row r="150" ht="17.25" customHeight="1" x14ac:dyDescent="0.7"/>
    <row r="151" ht="17.25" customHeight="1" x14ac:dyDescent="0.7"/>
    <row r="152" ht="17.25" customHeight="1" x14ac:dyDescent="0.7"/>
    <row r="153" ht="17.25" customHeight="1" x14ac:dyDescent="0.7"/>
    <row r="154" ht="17.25" customHeight="1" x14ac:dyDescent="0.7"/>
    <row r="155" ht="17.25" customHeight="1" x14ac:dyDescent="0.7"/>
    <row r="156" ht="17.25" customHeight="1" x14ac:dyDescent="0.7"/>
    <row r="157" ht="17.25" customHeight="1" x14ac:dyDescent="0.7"/>
    <row r="158" ht="17.25" customHeight="1" x14ac:dyDescent="0.7"/>
    <row r="159" ht="17.25" customHeight="1" x14ac:dyDescent="0.7"/>
    <row r="160" ht="17.25" customHeight="1" x14ac:dyDescent="0.7"/>
    <row r="161" ht="17.25" customHeight="1" x14ac:dyDescent="0.7"/>
    <row r="162" ht="17.25" customHeight="1" x14ac:dyDescent="0.7"/>
    <row r="163" ht="17.25" customHeight="1" x14ac:dyDescent="0.7"/>
    <row r="164" ht="17.25" customHeight="1" x14ac:dyDescent="0.7"/>
    <row r="165" ht="17.25" customHeight="1" x14ac:dyDescent="0.7"/>
    <row r="166" ht="17.25" customHeight="1" x14ac:dyDescent="0.7"/>
    <row r="167" ht="17.25" customHeight="1" x14ac:dyDescent="0.7"/>
    <row r="168" ht="17.25" customHeight="1" x14ac:dyDescent="0.7"/>
    <row r="169" ht="17.25" customHeight="1" x14ac:dyDescent="0.7"/>
    <row r="170" ht="17.25" customHeight="1" x14ac:dyDescent="0.7"/>
    <row r="171" ht="17.25" customHeight="1" x14ac:dyDescent="0.7"/>
    <row r="172" ht="17.25" customHeight="1" x14ac:dyDescent="0.7"/>
    <row r="173" ht="17.25" customHeight="1" x14ac:dyDescent="0.7"/>
    <row r="174" ht="17.25" customHeight="1" x14ac:dyDescent="0.7"/>
    <row r="175" ht="17.25" customHeight="1" x14ac:dyDescent="0.7"/>
    <row r="176" ht="17.25" customHeight="1" x14ac:dyDescent="0.7"/>
    <row r="177" ht="17.25" customHeight="1" x14ac:dyDescent="0.7"/>
    <row r="178" ht="17.25" customHeight="1" x14ac:dyDescent="0.7"/>
    <row r="179" ht="17.25" customHeight="1" x14ac:dyDescent="0.7"/>
    <row r="180" ht="17.25" customHeight="1" x14ac:dyDescent="0.7"/>
    <row r="181" ht="17.25" customHeight="1" x14ac:dyDescent="0.7"/>
    <row r="182" ht="17.25" customHeight="1" x14ac:dyDescent="0.7"/>
    <row r="183" ht="17.25" customHeight="1" x14ac:dyDescent="0.7"/>
    <row r="184" ht="17.25" customHeight="1" x14ac:dyDescent="0.7"/>
    <row r="185" ht="17.25" customHeight="1" x14ac:dyDescent="0.7"/>
    <row r="186" ht="17.25" customHeight="1" x14ac:dyDescent="0.7"/>
    <row r="187" ht="17.25" customHeight="1" x14ac:dyDescent="0.7"/>
    <row r="188" ht="17.25" customHeight="1" x14ac:dyDescent="0.7"/>
    <row r="189" ht="17.25" customHeight="1" x14ac:dyDescent="0.7"/>
    <row r="190" ht="17.25" customHeight="1" x14ac:dyDescent="0.7"/>
    <row r="191" ht="17.25" customHeight="1" x14ac:dyDescent="0.7"/>
    <row r="192" ht="17.25" customHeight="1" x14ac:dyDescent="0.7"/>
    <row r="193" ht="17.25" customHeight="1" x14ac:dyDescent="0.7"/>
    <row r="194" ht="17.25" customHeight="1" x14ac:dyDescent="0.7"/>
    <row r="195" ht="17.25" customHeight="1" x14ac:dyDescent="0.7"/>
    <row r="196" ht="17.25" customHeight="1" x14ac:dyDescent="0.7"/>
    <row r="197" ht="17.25" customHeight="1" x14ac:dyDescent="0.7"/>
    <row r="198" ht="17.25" customHeight="1" x14ac:dyDescent="0.7"/>
    <row r="199" ht="17.25" customHeight="1" x14ac:dyDescent="0.7"/>
    <row r="200" ht="17.25" customHeight="1" x14ac:dyDescent="0.7"/>
    <row r="201" ht="17.25" customHeight="1" x14ac:dyDescent="0.7"/>
    <row r="202" ht="17.25" customHeight="1" x14ac:dyDescent="0.7"/>
    <row r="203" ht="17.25" customHeight="1" x14ac:dyDescent="0.7"/>
    <row r="204" ht="17.25" customHeight="1" x14ac:dyDescent="0.7"/>
    <row r="205" ht="17.25" customHeight="1" x14ac:dyDescent="0.7"/>
    <row r="206" ht="17.25" customHeight="1" x14ac:dyDescent="0.7"/>
    <row r="207" ht="17.25" customHeight="1" x14ac:dyDescent="0.7"/>
    <row r="208" ht="17.25" customHeight="1" x14ac:dyDescent="0.7"/>
    <row r="209" ht="17.25" customHeight="1" x14ac:dyDescent="0.7"/>
    <row r="210" ht="17.25" customHeight="1" x14ac:dyDescent="0.7"/>
    <row r="211" ht="17.25" customHeight="1" x14ac:dyDescent="0.7"/>
    <row r="212" ht="17.25" customHeight="1" x14ac:dyDescent="0.7"/>
    <row r="213" ht="17.25" customHeight="1" x14ac:dyDescent="0.7"/>
    <row r="214" ht="17.25" customHeight="1" x14ac:dyDescent="0.7"/>
    <row r="215" ht="17.25" customHeight="1" x14ac:dyDescent="0.7"/>
    <row r="216" ht="17.25" customHeight="1" x14ac:dyDescent="0.7"/>
    <row r="217" ht="17.25" customHeight="1" x14ac:dyDescent="0.7"/>
    <row r="218" ht="17.25" customHeight="1" x14ac:dyDescent="0.7"/>
    <row r="219" ht="17.25" customHeight="1" x14ac:dyDescent="0.7"/>
    <row r="220" ht="17.25" customHeight="1" x14ac:dyDescent="0.7"/>
    <row r="221" ht="17.25" customHeight="1" x14ac:dyDescent="0.7"/>
    <row r="222" ht="17.25" customHeight="1" x14ac:dyDescent="0.7"/>
    <row r="223" ht="17.25" customHeight="1" x14ac:dyDescent="0.7"/>
    <row r="224" ht="17.25" customHeight="1" x14ac:dyDescent="0.7"/>
    <row r="225" ht="17.25" customHeight="1" x14ac:dyDescent="0.7"/>
    <row r="226" ht="17.25" customHeight="1" x14ac:dyDescent="0.7"/>
    <row r="227" ht="17.25" customHeight="1" x14ac:dyDescent="0.7"/>
    <row r="228" ht="17.25" customHeight="1" x14ac:dyDescent="0.7"/>
    <row r="229" ht="17.25" customHeight="1" x14ac:dyDescent="0.7"/>
    <row r="230" ht="17.25" customHeight="1" x14ac:dyDescent="0.7"/>
    <row r="231" ht="17.25" customHeight="1" x14ac:dyDescent="0.7"/>
    <row r="232" ht="17.25" customHeight="1" x14ac:dyDescent="0.7"/>
    <row r="233" ht="17.25" customHeight="1" x14ac:dyDescent="0.7"/>
    <row r="234" ht="17.25" customHeight="1" x14ac:dyDescent="0.7"/>
    <row r="235" ht="17.25" customHeight="1" x14ac:dyDescent="0.7"/>
    <row r="236" ht="17.25" customHeight="1" x14ac:dyDescent="0.7"/>
    <row r="237" ht="17.25" customHeight="1" x14ac:dyDescent="0.7"/>
    <row r="238" ht="17.25" customHeight="1" x14ac:dyDescent="0.7"/>
    <row r="239" ht="17.25" customHeight="1" x14ac:dyDescent="0.7"/>
    <row r="240" ht="17.25" customHeight="1" x14ac:dyDescent="0.7"/>
    <row r="241" ht="17.25" customHeight="1" x14ac:dyDescent="0.7"/>
    <row r="242" ht="17.25" customHeight="1" x14ac:dyDescent="0.7"/>
    <row r="243" ht="17.25" customHeight="1" x14ac:dyDescent="0.7"/>
    <row r="244" ht="17.25" customHeight="1" x14ac:dyDescent="0.7"/>
    <row r="245" ht="17.25" customHeight="1" x14ac:dyDescent="0.7"/>
    <row r="246" ht="17.25" customHeight="1" x14ac:dyDescent="0.7"/>
    <row r="247" ht="17.25" customHeight="1" x14ac:dyDescent="0.7"/>
    <row r="248" ht="17.25" customHeight="1" x14ac:dyDescent="0.7"/>
    <row r="249" ht="17.25" customHeight="1" x14ac:dyDescent="0.7"/>
    <row r="250" ht="17.25" customHeight="1" x14ac:dyDescent="0.7"/>
    <row r="251" ht="17.25" customHeight="1" x14ac:dyDescent="0.7"/>
    <row r="252" ht="17.25" customHeight="1" x14ac:dyDescent="0.7"/>
    <row r="253" ht="17.25" customHeight="1" x14ac:dyDescent="0.7"/>
    <row r="254" ht="17.25" customHeight="1" x14ac:dyDescent="0.7"/>
    <row r="255" ht="17.25" customHeight="1" x14ac:dyDescent="0.7"/>
    <row r="256" ht="17.25" customHeight="1" x14ac:dyDescent="0.7"/>
    <row r="257" ht="17.25" customHeight="1" x14ac:dyDescent="0.7"/>
    <row r="258" ht="17.25" customHeight="1" x14ac:dyDescent="0.7"/>
    <row r="259" ht="17.25" customHeight="1" x14ac:dyDescent="0.7"/>
    <row r="260" ht="17.25" customHeight="1" x14ac:dyDescent="0.7"/>
    <row r="261" ht="17.25" customHeight="1" x14ac:dyDescent="0.7"/>
    <row r="262" ht="17.25" customHeight="1" x14ac:dyDescent="0.7"/>
    <row r="263" ht="17.25" customHeight="1" x14ac:dyDescent="0.7"/>
    <row r="264" ht="17.25" customHeight="1" x14ac:dyDescent="0.7"/>
    <row r="265" ht="17.25" customHeight="1" x14ac:dyDescent="0.7"/>
    <row r="266" ht="17.25" customHeight="1" x14ac:dyDescent="0.7"/>
    <row r="267" ht="17.25" customHeight="1" x14ac:dyDescent="0.7"/>
    <row r="268" ht="17.25" customHeight="1" x14ac:dyDescent="0.7"/>
    <row r="269" ht="17.25" customHeight="1" x14ac:dyDescent="0.7"/>
    <row r="270" ht="17.25" customHeight="1" x14ac:dyDescent="0.7"/>
    <row r="271" ht="17.25" customHeight="1" x14ac:dyDescent="0.7"/>
    <row r="272" ht="17.25" customHeight="1" x14ac:dyDescent="0.7"/>
    <row r="273" ht="17.25" customHeight="1" x14ac:dyDescent="0.7"/>
    <row r="274" ht="17.25" customHeight="1" x14ac:dyDescent="0.7"/>
    <row r="275" ht="17.25" customHeight="1" x14ac:dyDescent="0.7"/>
    <row r="276" ht="17.25" customHeight="1" x14ac:dyDescent="0.7"/>
    <row r="277" ht="17.25" customHeight="1" x14ac:dyDescent="0.7"/>
    <row r="278" ht="17.25" customHeight="1" x14ac:dyDescent="0.7"/>
    <row r="279" ht="17.25" customHeight="1" x14ac:dyDescent="0.7"/>
    <row r="280" ht="17.25" customHeight="1" x14ac:dyDescent="0.7"/>
    <row r="281" ht="17.25" customHeight="1" x14ac:dyDescent="0.7"/>
    <row r="282" ht="17.25" customHeight="1" x14ac:dyDescent="0.7"/>
    <row r="283" ht="17.25" customHeight="1" x14ac:dyDescent="0.7"/>
    <row r="284" ht="17.25" customHeight="1" x14ac:dyDescent="0.7"/>
    <row r="285" ht="17.25" customHeight="1" x14ac:dyDescent="0.7"/>
    <row r="286" ht="17.25" customHeight="1" x14ac:dyDescent="0.7"/>
    <row r="287" ht="17.25" customHeight="1" x14ac:dyDescent="0.7"/>
    <row r="288" ht="17.25" customHeight="1" x14ac:dyDescent="0.7"/>
    <row r="289" ht="17.25" customHeight="1" x14ac:dyDescent="0.7"/>
    <row r="290" ht="17.25" customHeight="1" x14ac:dyDescent="0.7"/>
    <row r="291" ht="17.25" customHeight="1" x14ac:dyDescent="0.7"/>
    <row r="292" ht="17.25" customHeight="1" x14ac:dyDescent="0.7"/>
    <row r="293" ht="17.25" customHeight="1" x14ac:dyDescent="0.7"/>
    <row r="294" ht="17.25" customHeight="1" x14ac:dyDescent="0.7"/>
    <row r="295" ht="17.25" customHeight="1" x14ac:dyDescent="0.7"/>
    <row r="296" ht="17.25" customHeight="1" x14ac:dyDescent="0.7"/>
    <row r="297" ht="17.25" customHeight="1" x14ac:dyDescent="0.7"/>
    <row r="298" ht="17.25" customHeight="1" x14ac:dyDescent="0.7"/>
    <row r="299" ht="17.25" customHeight="1" x14ac:dyDescent="0.7"/>
    <row r="300" ht="17.25" customHeight="1" x14ac:dyDescent="0.7"/>
    <row r="301" ht="17.25" customHeight="1" x14ac:dyDescent="0.7"/>
    <row r="302" ht="17.25" customHeight="1" x14ac:dyDescent="0.7"/>
    <row r="303" ht="17.25" customHeight="1" x14ac:dyDescent="0.7"/>
    <row r="304" ht="17.25" customHeight="1" x14ac:dyDescent="0.7"/>
    <row r="305" ht="17.25" customHeight="1" x14ac:dyDescent="0.7"/>
    <row r="306" ht="17.25" customHeight="1" x14ac:dyDescent="0.7"/>
    <row r="307" ht="17.25" customHeight="1" x14ac:dyDescent="0.7"/>
    <row r="308" ht="17.25" customHeight="1" x14ac:dyDescent="0.7"/>
    <row r="309" ht="17.25" customHeight="1" x14ac:dyDescent="0.7"/>
    <row r="310" ht="17.25" customHeight="1" x14ac:dyDescent="0.7"/>
    <row r="311" ht="17.25" customHeight="1" x14ac:dyDescent="0.7"/>
    <row r="312" ht="17.25" customHeight="1" x14ac:dyDescent="0.7"/>
    <row r="313" ht="17.25" customHeight="1" x14ac:dyDescent="0.7"/>
    <row r="314" ht="17.25" customHeight="1" x14ac:dyDescent="0.7"/>
    <row r="315" ht="17.25" customHeight="1" x14ac:dyDescent="0.7"/>
    <row r="316" ht="17.25" customHeight="1" x14ac:dyDescent="0.7"/>
    <row r="317" ht="17.25" customHeight="1" x14ac:dyDescent="0.7"/>
    <row r="318" ht="17.25" customHeight="1" x14ac:dyDescent="0.7"/>
    <row r="319" ht="17.25" customHeight="1" x14ac:dyDescent="0.7"/>
    <row r="320" ht="17.25" customHeight="1" x14ac:dyDescent="0.7"/>
    <row r="321" ht="17.25" customHeight="1" x14ac:dyDescent="0.7"/>
    <row r="322" ht="17.25" customHeight="1" x14ac:dyDescent="0.7"/>
    <row r="323" ht="17.25" customHeight="1" x14ac:dyDescent="0.7"/>
    <row r="324" ht="17.25" customHeight="1" x14ac:dyDescent="0.7"/>
    <row r="325" ht="17.25" customHeight="1" x14ac:dyDescent="0.7"/>
    <row r="326" ht="17.25" customHeight="1" x14ac:dyDescent="0.7"/>
    <row r="327" ht="17.25" customHeight="1" x14ac:dyDescent="0.7"/>
    <row r="328" ht="17.25" customHeight="1" x14ac:dyDescent="0.7"/>
    <row r="329" ht="17.25" customHeight="1" x14ac:dyDescent="0.7"/>
    <row r="330" ht="17.25" customHeight="1" x14ac:dyDescent="0.7"/>
    <row r="331" ht="17.25" customHeight="1" x14ac:dyDescent="0.7"/>
    <row r="332" ht="17.25" customHeight="1" x14ac:dyDescent="0.7"/>
    <row r="333" ht="17.25" customHeight="1" x14ac:dyDescent="0.7"/>
    <row r="334" ht="17.25" customHeight="1" x14ac:dyDescent="0.7"/>
    <row r="335" ht="17.25" customHeight="1" x14ac:dyDescent="0.7"/>
    <row r="336" ht="17.25" customHeight="1" x14ac:dyDescent="0.7"/>
    <row r="337" ht="17.25" customHeight="1" x14ac:dyDescent="0.7"/>
    <row r="338" ht="17.25" customHeight="1" x14ac:dyDescent="0.7"/>
    <row r="339" ht="17.25" customHeight="1" x14ac:dyDescent="0.7"/>
    <row r="340" ht="17.25" customHeight="1" x14ac:dyDescent="0.7"/>
    <row r="341" ht="17.25" customHeight="1" x14ac:dyDescent="0.7"/>
    <row r="342" ht="17.25" customHeight="1" x14ac:dyDescent="0.7"/>
    <row r="343" ht="17.25" customHeight="1" x14ac:dyDescent="0.7"/>
    <row r="344" ht="17.25" customHeight="1" x14ac:dyDescent="0.7"/>
    <row r="345" ht="17.25" customHeight="1" x14ac:dyDescent="0.7"/>
    <row r="346" ht="17.25" customHeight="1" x14ac:dyDescent="0.7"/>
    <row r="347" ht="17.25" customHeight="1" x14ac:dyDescent="0.7"/>
    <row r="348" ht="17.25" customHeight="1" x14ac:dyDescent="0.7"/>
    <row r="349" ht="17.25" customHeight="1" x14ac:dyDescent="0.7"/>
    <row r="350" ht="17.25" customHeight="1" x14ac:dyDescent="0.7"/>
    <row r="351" ht="17.25" customHeight="1" x14ac:dyDescent="0.7"/>
    <row r="352" ht="17.25" customHeight="1" x14ac:dyDescent="0.7"/>
    <row r="353" ht="17.25" customHeight="1" x14ac:dyDescent="0.7"/>
    <row r="354" ht="17.25" customHeight="1" x14ac:dyDescent="0.7"/>
    <row r="355" ht="17.25" customHeight="1" x14ac:dyDescent="0.7"/>
    <row r="356" ht="17.25" customHeight="1" x14ac:dyDescent="0.7"/>
    <row r="357" ht="17.25" customHeight="1" x14ac:dyDescent="0.7"/>
    <row r="358" ht="17.25" customHeight="1" x14ac:dyDescent="0.7"/>
    <row r="359" ht="17.25" customHeight="1" x14ac:dyDescent="0.7"/>
    <row r="360" ht="17.25" customHeight="1" x14ac:dyDescent="0.7"/>
    <row r="361" ht="17.25" customHeight="1" x14ac:dyDescent="0.7"/>
    <row r="362" ht="17.25" customHeight="1" x14ac:dyDescent="0.7"/>
    <row r="363" ht="17.25" customHeight="1" x14ac:dyDescent="0.7"/>
    <row r="364" ht="17.25" customHeight="1" x14ac:dyDescent="0.7"/>
    <row r="365" ht="17.25" customHeight="1" x14ac:dyDescent="0.7"/>
    <row r="366" ht="17.25" customHeight="1" x14ac:dyDescent="0.7"/>
    <row r="367" ht="17.25" customHeight="1" x14ac:dyDescent="0.7"/>
    <row r="368" ht="17.25" customHeight="1" x14ac:dyDescent="0.7"/>
    <row r="369" ht="17.25" customHeight="1" x14ac:dyDescent="0.7"/>
    <row r="370" ht="17.25" customHeight="1" x14ac:dyDescent="0.7"/>
    <row r="371" ht="17.25" customHeight="1" x14ac:dyDescent="0.7"/>
    <row r="372" ht="17.25" customHeight="1" x14ac:dyDescent="0.7"/>
    <row r="373" ht="17.25" customHeight="1" x14ac:dyDescent="0.7"/>
    <row r="374" ht="17.25" customHeight="1" x14ac:dyDescent="0.7"/>
    <row r="375" ht="17.25" customHeight="1" x14ac:dyDescent="0.7"/>
    <row r="376" ht="17.25" customHeight="1" x14ac:dyDescent="0.7"/>
    <row r="377" ht="17.25" customHeight="1" x14ac:dyDescent="0.7"/>
    <row r="378" ht="17.25" customHeight="1" x14ac:dyDescent="0.7"/>
    <row r="379" ht="17.25" customHeight="1" x14ac:dyDescent="0.7"/>
    <row r="380" ht="17.25" customHeight="1" x14ac:dyDescent="0.7"/>
    <row r="381" ht="17.25" customHeight="1" x14ac:dyDescent="0.7"/>
    <row r="382" ht="17.25" customHeight="1" x14ac:dyDescent="0.7"/>
    <row r="383" ht="17.25" customHeight="1" x14ac:dyDescent="0.7"/>
    <row r="384" ht="17.25" customHeight="1" x14ac:dyDescent="0.7"/>
    <row r="385" ht="17.25" customHeight="1" x14ac:dyDescent="0.7"/>
    <row r="386" ht="17.25" customHeight="1" x14ac:dyDescent="0.7"/>
    <row r="387" ht="17.25" customHeight="1" x14ac:dyDescent="0.7"/>
    <row r="388" ht="17.25" customHeight="1" x14ac:dyDescent="0.7"/>
    <row r="389" ht="17.25" customHeight="1" x14ac:dyDescent="0.7"/>
    <row r="390" ht="17.25" customHeight="1" x14ac:dyDescent="0.7"/>
    <row r="391" ht="17.25" customHeight="1" x14ac:dyDescent="0.7"/>
    <row r="392" ht="17.25" customHeight="1" x14ac:dyDescent="0.7"/>
    <row r="393" ht="17.25" customHeight="1" x14ac:dyDescent="0.7"/>
    <row r="394" ht="17.25" customHeight="1" x14ac:dyDescent="0.7"/>
    <row r="395" ht="17.25" customHeight="1" x14ac:dyDescent="0.7"/>
    <row r="396" ht="17.25" customHeight="1" x14ac:dyDescent="0.7"/>
    <row r="397" ht="17.25" customHeight="1" x14ac:dyDescent="0.7"/>
    <row r="398" ht="17.25" customHeight="1" x14ac:dyDescent="0.7"/>
    <row r="399" ht="17.25" customHeight="1" x14ac:dyDescent="0.7"/>
    <row r="400" ht="17.25" customHeight="1" x14ac:dyDescent="0.7"/>
    <row r="401" ht="17.25" customHeight="1" x14ac:dyDescent="0.7"/>
    <row r="402" ht="17.25" customHeight="1" x14ac:dyDescent="0.7"/>
    <row r="403" ht="17.25" customHeight="1" x14ac:dyDescent="0.7"/>
    <row r="404" ht="17.25" customHeight="1" x14ac:dyDescent="0.7"/>
    <row r="405" ht="17.25" customHeight="1" x14ac:dyDescent="0.7"/>
    <row r="406" ht="17.25" customHeight="1" x14ac:dyDescent="0.7"/>
    <row r="407" ht="17.25" customHeight="1" x14ac:dyDescent="0.7"/>
    <row r="408" ht="17.25" customHeight="1" x14ac:dyDescent="0.7"/>
    <row r="409" ht="17.25" customHeight="1" x14ac:dyDescent="0.7"/>
    <row r="410" ht="17.25" customHeight="1" x14ac:dyDescent="0.7"/>
    <row r="411" ht="17.25" customHeight="1" x14ac:dyDescent="0.7"/>
    <row r="412" ht="17.25" customHeight="1" x14ac:dyDescent="0.7"/>
    <row r="413" ht="17.25" customHeight="1" x14ac:dyDescent="0.7"/>
    <row r="414" ht="17.25" customHeight="1" x14ac:dyDescent="0.7"/>
    <row r="415" ht="17.25" customHeight="1" x14ac:dyDescent="0.7"/>
    <row r="416" ht="17.25" customHeight="1" x14ac:dyDescent="0.7"/>
    <row r="417" ht="17.25" customHeight="1" x14ac:dyDescent="0.7"/>
    <row r="418" ht="17.25" customHeight="1" x14ac:dyDescent="0.7"/>
    <row r="419" ht="17.25" customHeight="1" x14ac:dyDescent="0.7"/>
    <row r="420" ht="17.25" customHeight="1" x14ac:dyDescent="0.7"/>
    <row r="421" ht="17.25" customHeight="1" x14ac:dyDescent="0.7"/>
    <row r="422" ht="17.25" customHeight="1" x14ac:dyDescent="0.7"/>
    <row r="423" ht="17.25" customHeight="1" x14ac:dyDescent="0.7"/>
    <row r="424" ht="17.25" customHeight="1" x14ac:dyDescent="0.7"/>
    <row r="425" ht="17.25" customHeight="1" x14ac:dyDescent="0.7"/>
    <row r="426" ht="17.25" customHeight="1" x14ac:dyDescent="0.7"/>
    <row r="427" ht="17.25" customHeight="1" x14ac:dyDescent="0.7"/>
    <row r="428" ht="17.25" customHeight="1" x14ac:dyDescent="0.7"/>
    <row r="429" ht="17.25" customHeight="1" x14ac:dyDescent="0.7"/>
    <row r="430" ht="17.25" customHeight="1" x14ac:dyDescent="0.7"/>
    <row r="431" ht="17.25" customHeight="1" x14ac:dyDescent="0.7"/>
    <row r="432" ht="17.25" customHeight="1" x14ac:dyDescent="0.7"/>
    <row r="433" ht="17.25" customHeight="1" x14ac:dyDescent="0.7"/>
    <row r="434" ht="17.25" customHeight="1" x14ac:dyDescent="0.7"/>
    <row r="435" ht="17.25" customHeight="1" x14ac:dyDescent="0.7"/>
    <row r="436" ht="17.25" customHeight="1" x14ac:dyDescent="0.7"/>
    <row r="437" ht="17.25" customHeight="1" x14ac:dyDescent="0.7"/>
    <row r="438" ht="17.25" customHeight="1" x14ac:dyDescent="0.7"/>
    <row r="439" ht="17.25" customHeight="1" x14ac:dyDescent="0.7"/>
    <row r="440" ht="17.25" customHeight="1" x14ac:dyDescent="0.7"/>
    <row r="441" ht="17.25" customHeight="1" x14ac:dyDescent="0.7"/>
    <row r="442" ht="17.25" customHeight="1" x14ac:dyDescent="0.7"/>
    <row r="443" ht="17.25" customHeight="1" x14ac:dyDescent="0.7"/>
    <row r="444" ht="17.25" customHeight="1" x14ac:dyDescent="0.7"/>
    <row r="445" ht="17.25" customHeight="1" x14ac:dyDescent="0.7"/>
    <row r="446" ht="17.25" customHeight="1" x14ac:dyDescent="0.7"/>
    <row r="447" ht="17.25" customHeight="1" x14ac:dyDescent="0.7"/>
    <row r="448" ht="17.25" customHeight="1" x14ac:dyDescent="0.7"/>
    <row r="449" ht="17.25" customHeight="1" x14ac:dyDescent="0.7"/>
    <row r="450" ht="17.25" customHeight="1" x14ac:dyDescent="0.7"/>
    <row r="451" ht="17.25" customHeight="1" x14ac:dyDescent="0.7"/>
    <row r="452" ht="17.25" customHeight="1" x14ac:dyDescent="0.7"/>
    <row r="453" ht="17.25" customHeight="1" x14ac:dyDescent="0.7"/>
    <row r="454" ht="17.25" customHeight="1" x14ac:dyDescent="0.7"/>
    <row r="455" ht="17.25" customHeight="1" x14ac:dyDescent="0.7"/>
    <row r="456" ht="17.25" customHeight="1" x14ac:dyDescent="0.7"/>
    <row r="457" ht="17.25" customHeight="1" x14ac:dyDescent="0.7"/>
    <row r="458" ht="17.25" customHeight="1" x14ac:dyDescent="0.7"/>
    <row r="459" ht="17.25" customHeight="1" x14ac:dyDescent="0.7"/>
    <row r="460" ht="17.25" customHeight="1" x14ac:dyDescent="0.7"/>
    <row r="461" ht="17.25" customHeight="1" x14ac:dyDescent="0.7"/>
    <row r="462" ht="17.25" customHeight="1" x14ac:dyDescent="0.7"/>
    <row r="463" ht="17.25" customHeight="1" x14ac:dyDescent="0.7"/>
    <row r="464" ht="17.25" customHeight="1" x14ac:dyDescent="0.7"/>
    <row r="465" ht="17.25" customHeight="1" x14ac:dyDescent="0.7"/>
    <row r="466" ht="17.25" customHeight="1" x14ac:dyDescent="0.7"/>
    <row r="467" ht="17.25" customHeight="1" x14ac:dyDescent="0.7"/>
    <row r="468" ht="17.25" customHeight="1" x14ac:dyDescent="0.7"/>
    <row r="469" ht="17.25" customHeight="1" x14ac:dyDescent="0.7"/>
    <row r="470" ht="17.25" customHeight="1" x14ac:dyDescent="0.7"/>
    <row r="471" ht="17.25" customHeight="1" x14ac:dyDescent="0.7"/>
    <row r="472" ht="17.25" customHeight="1" x14ac:dyDescent="0.7"/>
    <row r="473" ht="17.25" customHeight="1" x14ac:dyDescent="0.7"/>
    <row r="474" ht="17.25" customHeight="1" x14ac:dyDescent="0.7"/>
    <row r="475" ht="17.25" customHeight="1" x14ac:dyDescent="0.7"/>
    <row r="476" ht="17.25" customHeight="1" x14ac:dyDescent="0.7"/>
    <row r="477" ht="17.25" customHeight="1" x14ac:dyDescent="0.7"/>
    <row r="478" ht="17.25" customHeight="1" x14ac:dyDescent="0.7"/>
    <row r="479" ht="17.25" customHeight="1" x14ac:dyDescent="0.7"/>
    <row r="480" ht="17.25" customHeight="1" x14ac:dyDescent="0.7"/>
    <row r="481" ht="17.25" customHeight="1" x14ac:dyDescent="0.7"/>
    <row r="482" ht="17.25" customHeight="1" x14ac:dyDescent="0.7"/>
    <row r="483" ht="17.25" customHeight="1" x14ac:dyDescent="0.7"/>
    <row r="484" ht="17.25" customHeight="1" x14ac:dyDescent="0.7"/>
    <row r="485" ht="17.25" customHeight="1" x14ac:dyDescent="0.7"/>
    <row r="486" ht="17.25" customHeight="1" x14ac:dyDescent="0.7"/>
    <row r="487" ht="17.25" customHeight="1" x14ac:dyDescent="0.7"/>
    <row r="488" ht="17.25" customHeight="1" x14ac:dyDescent="0.7"/>
    <row r="489" ht="17.25" customHeight="1" x14ac:dyDescent="0.7"/>
    <row r="490" ht="17.25" customHeight="1" x14ac:dyDescent="0.7"/>
    <row r="491" ht="17.25" customHeight="1" x14ac:dyDescent="0.7"/>
    <row r="492" ht="17.25" customHeight="1" x14ac:dyDescent="0.7"/>
    <row r="493" ht="17.25" customHeight="1" x14ac:dyDescent="0.7"/>
    <row r="494" ht="17.25" customHeight="1" x14ac:dyDescent="0.7"/>
    <row r="495" ht="17.25" customHeight="1" x14ac:dyDescent="0.7"/>
    <row r="496" ht="17.25" customHeight="1" x14ac:dyDescent="0.7"/>
    <row r="497" ht="17.25" customHeight="1" x14ac:dyDescent="0.7"/>
    <row r="498" ht="17.25" customHeight="1" x14ac:dyDescent="0.7"/>
    <row r="499" ht="17.25" customHeight="1" x14ac:dyDescent="0.7"/>
    <row r="500" ht="17.25" customHeight="1" x14ac:dyDescent="0.7"/>
    <row r="501" ht="17.25" customHeight="1" x14ac:dyDescent="0.7"/>
    <row r="502" ht="17.25" customHeight="1" x14ac:dyDescent="0.7"/>
    <row r="503" ht="17.25" customHeight="1" x14ac:dyDescent="0.7"/>
    <row r="504" ht="17.25" customHeight="1" x14ac:dyDescent="0.7"/>
    <row r="505" ht="17.25" customHeight="1" x14ac:dyDescent="0.7"/>
    <row r="506" ht="17.25" customHeight="1" x14ac:dyDescent="0.7"/>
    <row r="507" ht="17.25" customHeight="1" x14ac:dyDescent="0.7"/>
    <row r="508" ht="17.25" customHeight="1" x14ac:dyDescent="0.7"/>
    <row r="509" ht="17.25" customHeight="1" x14ac:dyDescent="0.7"/>
    <row r="510" ht="17.25" customHeight="1" x14ac:dyDescent="0.7"/>
    <row r="511" ht="17.25" customHeight="1" x14ac:dyDescent="0.7"/>
    <row r="512" ht="17.25" customHeight="1" x14ac:dyDescent="0.7"/>
    <row r="513" ht="17.25" customHeight="1" x14ac:dyDescent="0.7"/>
    <row r="514" ht="17.25" customHeight="1" x14ac:dyDescent="0.7"/>
    <row r="515" ht="17.25" customHeight="1" x14ac:dyDescent="0.7"/>
    <row r="516" ht="17.25" customHeight="1" x14ac:dyDescent="0.7"/>
    <row r="517" ht="17.25" customHeight="1" x14ac:dyDescent="0.7"/>
    <row r="518" ht="17.25" customHeight="1" x14ac:dyDescent="0.7"/>
    <row r="519" ht="17.25" customHeight="1" x14ac:dyDescent="0.7"/>
    <row r="520" ht="17.25" customHeight="1" x14ac:dyDescent="0.7"/>
    <row r="521" ht="17.25" customHeight="1" x14ac:dyDescent="0.7"/>
    <row r="522" ht="17.25" customHeight="1" x14ac:dyDescent="0.7"/>
    <row r="523" ht="17.25" customHeight="1" x14ac:dyDescent="0.7"/>
    <row r="524" ht="17.25" customHeight="1" x14ac:dyDescent="0.7"/>
    <row r="525" ht="17.25" customHeight="1" x14ac:dyDescent="0.7"/>
    <row r="526" ht="17.25" customHeight="1" x14ac:dyDescent="0.7"/>
    <row r="527" ht="17.25" customHeight="1" x14ac:dyDescent="0.7"/>
    <row r="528" ht="17.25" customHeight="1" x14ac:dyDescent="0.7"/>
    <row r="529" ht="17.25" customHeight="1" x14ac:dyDescent="0.7"/>
    <row r="530" ht="17.25" customHeight="1" x14ac:dyDescent="0.7"/>
    <row r="531" ht="17.25" customHeight="1" x14ac:dyDescent="0.7"/>
    <row r="532" ht="17.25" customHeight="1" x14ac:dyDescent="0.7"/>
    <row r="533" ht="17.25" customHeight="1" x14ac:dyDescent="0.7"/>
    <row r="534" ht="17.25" customHeight="1" x14ac:dyDescent="0.7"/>
    <row r="535" ht="17.25" customHeight="1" x14ac:dyDescent="0.7"/>
    <row r="536" ht="17.25" customHeight="1" x14ac:dyDescent="0.7"/>
    <row r="537" ht="17.25" customHeight="1" x14ac:dyDescent="0.7"/>
    <row r="538" ht="17.25" customHeight="1" x14ac:dyDescent="0.7"/>
    <row r="539" ht="17.25" customHeight="1" x14ac:dyDescent="0.7"/>
    <row r="540" ht="17.25" customHeight="1" x14ac:dyDescent="0.7"/>
    <row r="541" ht="17.25" customHeight="1" x14ac:dyDescent="0.7"/>
    <row r="542" ht="17.25" customHeight="1" x14ac:dyDescent="0.7"/>
    <row r="543" ht="17.25" customHeight="1" x14ac:dyDescent="0.7"/>
    <row r="544" ht="17.25" customHeight="1" x14ac:dyDescent="0.7"/>
    <row r="545" ht="17.25" customHeight="1" x14ac:dyDescent="0.7"/>
    <row r="546" ht="17.25" customHeight="1" x14ac:dyDescent="0.7"/>
    <row r="547" ht="17.25" customHeight="1" x14ac:dyDescent="0.7"/>
    <row r="548" ht="17.25" customHeight="1" x14ac:dyDescent="0.7"/>
    <row r="549" ht="17.25" customHeight="1" x14ac:dyDescent="0.7"/>
    <row r="550" ht="17.25" customHeight="1" x14ac:dyDescent="0.7"/>
    <row r="551" ht="17.25" customHeight="1" x14ac:dyDescent="0.7"/>
    <row r="552" ht="17.25" customHeight="1" x14ac:dyDescent="0.7"/>
    <row r="553" ht="17.25" customHeight="1" x14ac:dyDescent="0.7"/>
    <row r="554" ht="17.25" customHeight="1" x14ac:dyDescent="0.7"/>
    <row r="555" ht="17.25" customHeight="1" x14ac:dyDescent="0.7"/>
    <row r="556" ht="17.25" customHeight="1" x14ac:dyDescent="0.7"/>
    <row r="557" ht="17.25" customHeight="1" x14ac:dyDescent="0.7"/>
    <row r="558" ht="17.25" customHeight="1" x14ac:dyDescent="0.7"/>
    <row r="559" ht="17.25" customHeight="1" x14ac:dyDescent="0.7"/>
    <row r="560" ht="17.25" customHeight="1" x14ac:dyDescent="0.7"/>
    <row r="561" ht="17.25" customHeight="1" x14ac:dyDescent="0.7"/>
    <row r="562" ht="17.25" customHeight="1" x14ac:dyDescent="0.7"/>
    <row r="563" ht="17.25" customHeight="1" x14ac:dyDescent="0.7"/>
    <row r="564" ht="17.25" customHeight="1" x14ac:dyDescent="0.7"/>
    <row r="565" ht="17.25" customHeight="1" x14ac:dyDescent="0.7"/>
    <row r="566" ht="17.25" customHeight="1" x14ac:dyDescent="0.7"/>
    <row r="567" ht="17.25" customHeight="1" x14ac:dyDescent="0.7"/>
    <row r="568" ht="17.25" customHeight="1" x14ac:dyDescent="0.7"/>
    <row r="569" ht="17.25" customHeight="1" x14ac:dyDescent="0.7"/>
    <row r="570" ht="17.25" customHeight="1" x14ac:dyDescent="0.7"/>
    <row r="571" ht="17.25" customHeight="1" x14ac:dyDescent="0.7"/>
    <row r="572" ht="17.25" customHeight="1" x14ac:dyDescent="0.7"/>
    <row r="573" ht="17.25" customHeight="1" x14ac:dyDescent="0.7"/>
    <row r="574" ht="17.25" customHeight="1" x14ac:dyDescent="0.7"/>
    <row r="575" ht="17.25" customHeight="1" x14ac:dyDescent="0.7"/>
    <row r="576" ht="17.25" customHeight="1" x14ac:dyDescent="0.7"/>
    <row r="577" ht="17.25" customHeight="1" x14ac:dyDescent="0.7"/>
    <row r="578" ht="17.25" customHeight="1" x14ac:dyDescent="0.7"/>
    <row r="579" ht="17.25" customHeight="1" x14ac:dyDescent="0.7"/>
    <row r="580" ht="17.25" customHeight="1" x14ac:dyDescent="0.7"/>
    <row r="581" ht="17.25" customHeight="1" x14ac:dyDescent="0.7"/>
    <row r="582" ht="17.25" customHeight="1" x14ac:dyDescent="0.7"/>
    <row r="583" ht="17.25" customHeight="1" x14ac:dyDescent="0.7"/>
    <row r="584" ht="17.25" customHeight="1" x14ac:dyDescent="0.7"/>
    <row r="585" ht="17.25" customHeight="1" x14ac:dyDescent="0.7"/>
    <row r="586" ht="17.25" customHeight="1" x14ac:dyDescent="0.7"/>
    <row r="587" ht="17.25" customHeight="1" x14ac:dyDescent="0.7"/>
    <row r="588" ht="17.25" customHeight="1" x14ac:dyDescent="0.7"/>
    <row r="589" ht="17.25" customHeight="1" x14ac:dyDescent="0.7"/>
    <row r="590" ht="17.25" customHeight="1" x14ac:dyDescent="0.7"/>
    <row r="591" ht="17.25" customHeight="1" x14ac:dyDescent="0.7"/>
    <row r="592" ht="17.25" customHeight="1" x14ac:dyDescent="0.7"/>
    <row r="593" ht="17.25" customHeight="1" x14ac:dyDescent="0.7"/>
    <row r="594" ht="17.25" customHeight="1" x14ac:dyDescent="0.7"/>
    <row r="595" ht="17.25" customHeight="1" x14ac:dyDescent="0.7"/>
    <row r="596" ht="17.25" customHeight="1" x14ac:dyDescent="0.7"/>
    <row r="597" ht="17.25" customHeight="1" x14ac:dyDescent="0.7"/>
    <row r="598" ht="17.25" customHeight="1" x14ac:dyDescent="0.7"/>
    <row r="599" ht="17.25" customHeight="1" x14ac:dyDescent="0.7"/>
    <row r="600" ht="17.25" customHeight="1" x14ac:dyDescent="0.7"/>
    <row r="601" ht="17.25" customHeight="1" x14ac:dyDescent="0.7"/>
    <row r="602" ht="17.25" customHeight="1" x14ac:dyDescent="0.7"/>
    <row r="603" ht="17.25" customHeight="1" x14ac:dyDescent="0.7"/>
    <row r="604" ht="17.25" customHeight="1" x14ac:dyDescent="0.7"/>
    <row r="605" ht="17.25" customHeight="1" x14ac:dyDescent="0.7"/>
    <row r="606" ht="17.25" customHeight="1" x14ac:dyDescent="0.7"/>
    <row r="607" ht="17.25" customHeight="1" x14ac:dyDescent="0.7"/>
    <row r="608" ht="17.25" customHeight="1" x14ac:dyDescent="0.7"/>
    <row r="609" ht="17.25" customHeight="1" x14ac:dyDescent="0.7"/>
    <row r="610" ht="17.25" customHeight="1" x14ac:dyDescent="0.7"/>
    <row r="611" ht="17.25" customHeight="1" x14ac:dyDescent="0.7"/>
    <row r="612" ht="17.25" customHeight="1" x14ac:dyDescent="0.7"/>
    <row r="613" ht="17.25" customHeight="1" x14ac:dyDescent="0.7"/>
    <row r="614" ht="17.25" customHeight="1" x14ac:dyDescent="0.7"/>
    <row r="615" ht="17.25" customHeight="1" x14ac:dyDescent="0.7"/>
    <row r="616" ht="17.25" customHeight="1" x14ac:dyDescent="0.7"/>
    <row r="617" ht="17.25" customHeight="1" x14ac:dyDescent="0.7"/>
    <row r="618" ht="17.25" customHeight="1" x14ac:dyDescent="0.7"/>
    <row r="619" ht="17.25" customHeight="1" x14ac:dyDescent="0.7"/>
    <row r="620" ht="17.25" customHeight="1" x14ac:dyDescent="0.7"/>
    <row r="621" ht="17.25" customHeight="1" x14ac:dyDescent="0.7"/>
    <row r="622" ht="17.25" customHeight="1" x14ac:dyDescent="0.7"/>
    <row r="623" ht="17.25" customHeight="1" x14ac:dyDescent="0.7"/>
    <row r="624" ht="17.25" customHeight="1" x14ac:dyDescent="0.7"/>
    <row r="625" ht="17.25" customHeight="1" x14ac:dyDescent="0.7"/>
    <row r="626" ht="17.25" customHeight="1" x14ac:dyDescent="0.7"/>
    <row r="627" ht="17.25" customHeight="1" x14ac:dyDescent="0.7"/>
    <row r="628" ht="17.25" customHeight="1" x14ac:dyDescent="0.7"/>
    <row r="629" ht="17.25" customHeight="1" x14ac:dyDescent="0.7"/>
    <row r="630" ht="17.25" customHeight="1" x14ac:dyDescent="0.7"/>
    <row r="631" ht="17.25" customHeight="1" x14ac:dyDescent="0.7"/>
    <row r="632" ht="17.25" customHeight="1" x14ac:dyDescent="0.7"/>
    <row r="633" ht="17.25" customHeight="1" x14ac:dyDescent="0.7"/>
    <row r="634" ht="17.25" customHeight="1" x14ac:dyDescent="0.7"/>
    <row r="635" ht="17.25" customHeight="1" x14ac:dyDescent="0.7"/>
    <row r="636" ht="17.25" customHeight="1" x14ac:dyDescent="0.7"/>
    <row r="637" ht="17.25" customHeight="1" x14ac:dyDescent="0.7"/>
    <row r="638" ht="17.25" customHeight="1" x14ac:dyDescent="0.7"/>
    <row r="639" ht="17.25" customHeight="1" x14ac:dyDescent="0.7"/>
    <row r="640" ht="17.25" customHeight="1" x14ac:dyDescent="0.7"/>
    <row r="641" ht="17.25" customHeight="1" x14ac:dyDescent="0.7"/>
    <row r="642" ht="17.25" customHeight="1" x14ac:dyDescent="0.7"/>
    <row r="643" ht="17.25" customHeight="1" x14ac:dyDescent="0.7"/>
    <row r="644" ht="17.25" customHeight="1" x14ac:dyDescent="0.7"/>
    <row r="645" ht="17.25" customHeight="1" x14ac:dyDescent="0.7"/>
    <row r="646" ht="17.25" customHeight="1" x14ac:dyDescent="0.7"/>
    <row r="647" ht="17.25" customHeight="1" x14ac:dyDescent="0.7"/>
    <row r="648" ht="17.25" customHeight="1" x14ac:dyDescent="0.7"/>
    <row r="649" ht="17.25" customHeight="1" x14ac:dyDescent="0.7"/>
    <row r="650" ht="17.25" customHeight="1" x14ac:dyDescent="0.7"/>
    <row r="651" ht="17.25" customHeight="1" x14ac:dyDescent="0.7"/>
    <row r="652" ht="17.25" customHeight="1" x14ac:dyDescent="0.7"/>
    <row r="653" ht="17.25" customHeight="1" x14ac:dyDescent="0.7"/>
    <row r="654" ht="17.25" customHeight="1" x14ac:dyDescent="0.7"/>
    <row r="655" ht="17.25" customHeight="1" x14ac:dyDescent="0.7"/>
    <row r="656" ht="17.25" customHeight="1" x14ac:dyDescent="0.7"/>
    <row r="657" ht="17.25" customHeight="1" x14ac:dyDescent="0.7"/>
    <row r="658" ht="17.25" customHeight="1" x14ac:dyDescent="0.7"/>
    <row r="659" ht="17.25" customHeight="1" x14ac:dyDescent="0.7"/>
    <row r="660" ht="17.25" customHeight="1" x14ac:dyDescent="0.7"/>
    <row r="661" ht="17.25" customHeight="1" x14ac:dyDescent="0.7"/>
    <row r="662" ht="17.25" customHeight="1" x14ac:dyDescent="0.7"/>
    <row r="663" ht="17.25" customHeight="1" x14ac:dyDescent="0.7"/>
    <row r="664" ht="17.25" customHeight="1" x14ac:dyDescent="0.7"/>
    <row r="665" ht="17.25" customHeight="1" x14ac:dyDescent="0.7"/>
    <row r="666" ht="17.25" customHeight="1" x14ac:dyDescent="0.7"/>
    <row r="667" ht="17.25" customHeight="1" x14ac:dyDescent="0.7"/>
    <row r="668" ht="17.25" customHeight="1" x14ac:dyDescent="0.7"/>
    <row r="669" ht="17.25" customHeight="1" x14ac:dyDescent="0.7"/>
    <row r="670" ht="17.25" customHeight="1" x14ac:dyDescent="0.7"/>
    <row r="671" ht="17.25" customHeight="1" x14ac:dyDescent="0.7"/>
    <row r="672" ht="17.25" customHeight="1" x14ac:dyDescent="0.7"/>
    <row r="673" ht="17.25" customHeight="1" x14ac:dyDescent="0.7"/>
    <row r="674" ht="17.25" customHeight="1" x14ac:dyDescent="0.7"/>
    <row r="675" ht="17.25" customHeight="1" x14ac:dyDescent="0.7"/>
    <row r="676" ht="17.25" customHeight="1" x14ac:dyDescent="0.7"/>
    <row r="677" ht="17.25" customHeight="1" x14ac:dyDescent="0.7"/>
    <row r="678" ht="17.25" customHeight="1" x14ac:dyDescent="0.7"/>
    <row r="679" ht="17.25" customHeight="1" x14ac:dyDescent="0.7"/>
    <row r="680" ht="17.25" customHeight="1" x14ac:dyDescent="0.7"/>
    <row r="681" ht="17.25" customHeight="1" x14ac:dyDescent="0.7"/>
    <row r="682" ht="17.25" customHeight="1" x14ac:dyDescent="0.7"/>
    <row r="683" ht="17.25" customHeight="1" x14ac:dyDescent="0.7"/>
    <row r="684" ht="17.25" customHeight="1" x14ac:dyDescent="0.7"/>
    <row r="685" ht="17.25" customHeight="1" x14ac:dyDescent="0.7"/>
    <row r="686" ht="17.25" customHeight="1" x14ac:dyDescent="0.7"/>
    <row r="687" ht="17.25" customHeight="1" x14ac:dyDescent="0.7"/>
    <row r="688" ht="17.25" customHeight="1" x14ac:dyDescent="0.7"/>
    <row r="689" ht="17.25" customHeight="1" x14ac:dyDescent="0.7"/>
    <row r="690" ht="17.25" customHeight="1" x14ac:dyDescent="0.7"/>
    <row r="691" ht="17.25" customHeight="1" x14ac:dyDescent="0.7"/>
    <row r="692" ht="17.25" customHeight="1" x14ac:dyDescent="0.7"/>
    <row r="693" ht="17.25" customHeight="1" x14ac:dyDescent="0.7"/>
    <row r="694" ht="17.25" customHeight="1" x14ac:dyDescent="0.7"/>
    <row r="695" ht="17.25" customHeight="1" x14ac:dyDescent="0.7"/>
    <row r="696" ht="17.25" customHeight="1" x14ac:dyDescent="0.7"/>
    <row r="697" ht="17.25" customHeight="1" x14ac:dyDescent="0.7"/>
    <row r="698" ht="17.25" customHeight="1" x14ac:dyDescent="0.7"/>
    <row r="699" ht="17.25" customHeight="1" x14ac:dyDescent="0.7"/>
    <row r="700" ht="17.25" customHeight="1" x14ac:dyDescent="0.7"/>
    <row r="701" ht="17.25" customHeight="1" x14ac:dyDescent="0.7"/>
    <row r="702" ht="17.25" customHeight="1" x14ac:dyDescent="0.7"/>
    <row r="703" ht="17.25" customHeight="1" x14ac:dyDescent="0.7"/>
    <row r="704" ht="17.25" customHeight="1" x14ac:dyDescent="0.7"/>
    <row r="705" ht="17.25" customHeight="1" x14ac:dyDescent="0.7"/>
    <row r="706" ht="17.25" customHeight="1" x14ac:dyDescent="0.7"/>
    <row r="707" ht="17.25" customHeight="1" x14ac:dyDescent="0.7"/>
    <row r="708" ht="17.25" customHeight="1" x14ac:dyDescent="0.7"/>
    <row r="709" ht="17.25" customHeight="1" x14ac:dyDescent="0.7"/>
    <row r="710" ht="17.25" customHeight="1" x14ac:dyDescent="0.7"/>
    <row r="711" ht="17.25" customHeight="1" x14ac:dyDescent="0.7"/>
    <row r="712" ht="17.25" customHeight="1" x14ac:dyDescent="0.7"/>
    <row r="713" ht="17.25" customHeight="1" x14ac:dyDescent="0.7"/>
    <row r="714" ht="17.25" customHeight="1" x14ac:dyDescent="0.7"/>
    <row r="715" ht="17.25" customHeight="1" x14ac:dyDescent="0.7"/>
    <row r="716" ht="17.25" customHeight="1" x14ac:dyDescent="0.7"/>
    <row r="717" ht="17.25" customHeight="1" x14ac:dyDescent="0.7"/>
    <row r="718" ht="17.25" customHeight="1" x14ac:dyDescent="0.7"/>
    <row r="719" ht="17.25" customHeight="1" x14ac:dyDescent="0.7"/>
    <row r="720" ht="17.25" customHeight="1" x14ac:dyDescent="0.7"/>
    <row r="721" ht="17.25" customHeight="1" x14ac:dyDescent="0.7"/>
    <row r="722" ht="17.25" customHeight="1" x14ac:dyDescent="0.7"/>
    <row r="723" ht="17.25" customHeight="1" x14ac:dyDescent="0.7"/>
    <row r="724" ht="17.25" customHeight="1" x14ac:dyDescent="0.7"/>
    <row r="725" ht="17.25" customHeight="1" x14ac:dyDescent="0.7"/>
    <row r="726" ht="17.25" customHeight="1" x14ac:dyDescent="0.7"/>
    <row r="727" ht="17.25" customHeight="1" x14ac:dyDescent="0.7"/>
    <row r="728" ht="17.25" customHeight="1" x14ac:dyDescent="0.7"/>
    <row r="729" ht="17.25" customHeight="1" x14ac:dyDescent="0.7"/>
    <row r="730" ht="17.25" customHeight="1" x14ac:dyDescent="0.7"/>
    <row r="731" ht="17.25" customHeight="1" x14ac:dyDescent="0.7"/>
    <row r="732" ht="17.25" customHeight="1" x14ac:dyDescent="0.7"/>
    <row r="733" ht="17.25" customHeight="1" x14ac:dyDescent="0.7"/>
    <row r="734" ht="17.25" customHeight="1" x14ac:dyDescent="0.7"/>
    <row r="735" ht="17.25" customHeight="1" x14ac:dyDescent="0.7"/>
    <row r="736" ht="17.25" customHeight="1" x14ac:dyDescent="0.7"/>
    <row r="737" ht="17.25" customHeight="1" x14ac:dyDescent="0.7"/>
    <row r="738" ht="17.25" customHeight="1" x14ac:dyDescent="0.7"/>
    <row r="739" ht="17.25" customHeight="1" x14ac:dyDescent="0.7"/>
    <row r="740" ht="17.25" customHeight="1" x14ac:dyDescent="0.7"/>
    <row r="741" ht="17.25" customHeight="1" x14ac:dyDescent="0.7"/>
    <row r="742" ht="17.25" customHeight="1" x14ac:dyDescent="0.7"/>
    <row r="743" ht="17.25" customHeight="1" x14ac:dyDescent="0.7"/>
    <row r="744" ht="17.25" customHeight="1" x14ac:dyDescent="0.7"/>
    <row r="745" ht="17.25" customHeight="1" x14ac:dyDescent="0.7"/>
    <row r="746" ht="17.25" customHeight="1" x14ac:dyDescent="0.7"/>
    <row r="747" ht="17.25" customHeight="1" x14ac:dyDescent="0.7"/>
    <row r="748" ht="17.25" customHeight="1" x14ac:dyDescent="0.7"/>
    <row r="749" ht="17.25" customHeight="1" x14ac:dyDescent="0.7"/>
    <row r="750" ht="17.25" customHeight="1" x14ac:dyDescent="0.7"/>
    <row r="751" ht="17.25" customHeight="1" x14ac:dyDescent="0.7"/>
    <row r="752" ht="17.25" customHeight="1" x14ac:dyDescent="0.7"/>
    <row r="753" ht="17.25" customHeight="1" x14ac:dyDescent="0.7"/>
    <row r="754" ht="17.25" customHeight="1" x14ac:dyDescent="0.7"/>
    <row r="755" ht="17.25" customHeight="1" x14ac:dyDescent="0.7"/>
    <row r="756" ht="17.25" customHeight="1" x14ac:dyDescent="0.7"/>
    <row r="757" ht="17.25" customHeight="1" x14ac:dyDescent="0.7"/>
    <row r="758" ht="17.25" customHeight="1" x14ac:dyDescent="0.7"/>
    <row r="759" ht="17.25" customHeight="1" x14ac:dyDescent="0.7"/>
    <row r="760" ht="17.25" customHeight="1" x14ac:dyDescent="0.7"/>
    <row r="761" ht="17.25" customHeight="1" x14ac:dyDescent="0.7"/>
    <row r="762" ht="17.25" customHeight="1" x14ac:dyDescent="0.7"/>
    <row r="763" ht="17.25" customHeight="1" x14ac:dyDescent="0.7"/>
    <row r="764" ht="17.25" customHeight="1" x14ac:dyDescent="0.7"/>
    <row r="765" ht="17.25" customHeight="1" x14ac:dyDescent="0.7"/>
    <row r="766" ht="17.25" customHeight="1" x14ac:dyDescent="0.7"/>
    <row r="767" ht="17.25" customHeight="1" x14ac:dyDescent="0.7"/>
    <row r="768" ht="17.25" customHeight="1" x14ac:dyDescent="0.7"/>
    <row r="769" ht="17.25" customHeight="1" x14ac:dyDescent="0.7"/>
    <row r="770" ht="17.25" customHeight="1" x14ac:dyDescent="0.7"/>
    <row r="771" ht="17.25" customHeight="1" x14ac:dyDescent="0.7"/>
    <row r="772" ht="17.25" customHeight="1" x14ac:dyDescent="0.7"/>
    <row r="773" ht="17.25" customHeight="1" x14ac:dyDescent="0.7"/>
    <row r="774" ht="17.25" customHeight="1" x14ac:dyDescent="0.7"/>
    <row r="775" ht="17.25" customHeight="1" x14ac:dyDescent="0.7"/>
    <row r="776" ht="17.25" customHeight="1" x14ac:dyDescent="0.7"/>
    <row r="777" ht="17.25" customHeight="1" x14ac:dyDescent="0.7"/>
    <row r="778" ht="17.25" customHeight="1" x14ac:dyDescent="0.7"/>
    <row r="779" ht="17.25" customHeight="1" x14ac:dyDescent="0.7"/>
    <row r="780" ht="17.25" customHeight="1" x14ac:dyDescent="0.7"/>
    <row r="781" ht="17.25" customHeight="1" x14ac:dyDescent="0.7"/>
    <row r="782" ht="17.25" customHeight="1" x14ac:dyDescent="0.7"/>
    <row r="783" ht="17.25" customHeight="1" x14ac:dyDescent="0.7"/>
    <row r="784" ht="17.25" customHeight="1" x14ac:dyDescent="0.7"/>
    <row r="785" ht="17.25" customHeight="1" x14ac:dyDescent="0.7"/>
    <row r="786" ht="17.25" customHeight="1" x14ac:dyDescent="0.7"/>
    <row r="787" ht="17.25" customHeight="1" x14ac:dyDescent="0.7"/>
    <row r="788" ht="17.25" customHeight="1" x14ac:dyDescent="0.7"/>
    <row r="789" ht="17.25" customHeight="1" x14ac:dyDescent="0.7"/>
    <row r="790" ht="17.25" customHeight="1" x14ac:dyDescent="0.7"/>
    <row r="791" ht="17.25" customHeight="1" x14ac:dyDescent="0.7"/>
    <row r="792" ht="17.25" customHeight="1" x14ac:dyDescent="0.7"/>
    <row r="793" ht="17.25" customHeight="1" x14ac:dyDescent="0.7"/>
    <row r="794" ht="17.25" customHeight="1" x14ac:dyDescent="0.7"/>
    <row r="795" ht="17.25" customHeight="1" x14ac:dyDescent="0.7"/>
    <row r="796" ht="17.25" customHeight="1" x14ac:dyDescent="0.7"/>
    <row r="797" ht="17.25" customHeight="1" x14ac:dyDescent="0.7"/>
    <row r="798" ht="17.25" customHeight="1" x14ac:dyDescent="0.7"/>
    <row r="799" ht="17.25" customHeight="1" x14ac:dyDescent="0.7"/>
    <row r="800" ht="17.25" customHeight="1" x14ac:dyDescent="0.7"/>
    <row r="801" ht="17.25" customHeight="1" x14ac:dyDescent="0.7"/>
    <row r="802" ht="17.25" customHeight="1" x14ac:dyDescent="0.7"/>
    <row r="803" ht="17.25" customHeight="1" x14ac:dyDescent="0.7"/>
    <row r="804" ht="17.25" customHeight="1" x14ac:dyDescent="0.7"/>
    <row r="805" ht="17.25" customHeight="1" x14ac:dyDescent="0.7"/>
    <row r="806" ht="17.25" customHeight="1" x14ac:dyDescent="0.7"/>
    <row r="807" ht="17.25" customHeight="1" x14ac:dyDescent="0.7"/>
    <row r="808" ht="17.25" customHeight="1" x14ac:dyDescent="0.7"/>
    <row r="809" ht="17.25" customHeight="1" x14ac:dyDescent="0.7"/>
    <row r="810" ht="17.25" customHeight="1" x14ac:dyDescent="0.7"/>
    <row r="811" ht="17.25" customHeight="1" x14ac:dyDescent="0.7"/>
    <row r="812" ht="17.25" customHeight="1" x14ac:dyDescent="0.7"/>
    <row r="813" ht="17.25" customHeight="1" x14ac:dyDescent="0.7"/>
    <row r="814" ht="17.25" customHeight="1" x14ac:dyDescent="0.7"/>
    <row r="815" ht="17.25" customHeight="1" x14ac:dyDescent="0.7"/>
    <row r="816" ht="17.25" customHeight="1" x14ac:dyDescent="0.7"/>
    <row r="817" ht="17.25" customHeight="1" x14ac:dyDescent="0.7"/>
    <row r="818" ht="17.25" customHeight="1" x14ac:dyDescent="0.7"/>
    <row r="819" ht="17.25" customHeight="1" x14ac:dyDescent="0.7"/>
    <row r="820" ht="17.25" customHeight="1" x14ac:dyDescent="0.7"/>
    <row r="821" ht="17.25" customHeight="1" x14ac:dyDescent="0.7"/>
    <row r="822" ht="17.25" customHeight="1" x14ac:dyDescent="0.7"/>
    <row r="823" ht="17.25" customHeight="1" x14ac:dyDescent="0.7"/>
    <row r="824" ht="17.25" customHeight="1" x14ac:dyDescent="0.7"/>
    <row r="825" ht="17.25" customHeight="1" x14ac:dyDescent="0.7"/>
    <row r="826" ht="17.25" customHeight="1" x14ac:dyDescent="0.7"/>
    <row r="827" ht="17.25" customHeight="1" x14ac:dyDescent="0.7"/>
    <row r="828" ht="17.25" customHeight="1" x14ac:dyDescent="0.7"/>
    <row r="829" ht="17.25" customHeight="1" x14ac:dyDescent="0.7"/>
    <row r="830" ht="17.25" customHeight="1" x14ac:dyDescent="0.7"/>
    <row r="831" ht="17.25" customHeight="1" x14ac:dyDescent="0.7"/>
    <row r="832" ht="17.25" customHeight="1" x14ac:dyDescent="0.7"/>
    <row r="833" ht="17.25" customHeight="1" x14ac:dyDescent="0.7"/>
    <row r="834" ht="17.25" customHeight="1" x14ac:dyDescent="0.7"/>
    <row r="835" ht="17.25" customHeight="1" x14ac:dyDescent="0.7"/>
    <row r="836" ht="17.25" customHeight="1" x14ac:dyDescent="0.7"/>
    <row r="837" ht="17.25" customHeight="1" x14ac:dyDescent="0.7"/>
    <row r="838" ht="17.25" customHeight="1" x14ac:dyDescent="0.7"/>
    <row r="839" ht="17.25" customHeight="1" x14ac:dyDescent="0.7"/>
    <row r="840" ht="17.25" customHeight="1" x14ac:dyDescent="0.7"/>
    <row r="841" ht="17.25" customHeight="1" x14ac:dyDescent="0.7"/>
    <row r="842" ht="17.25" customHeight="1" x14ac:dyDescent="0.7"/>
    <row r="843" ht="17.25" customHeight="1" x14ac:dyDescent="0.7"/>
    <row r="844" ht="17.25" customHeight="1" x14ac:dyDescent="0.7"/>
    <row r="845" ht="17.25" customHeight="1" x14ac:dyDescent="0.7"/>
    <row r="846" ht="17.25" customHeight="1" x14ac:dyDescent="0.7"/>
    <row r="847" ht="17.25" customHeight="1" x14ac:dyDescent="0.7"/>
    <row r="848" ht="17.25" customHeight="1" x14ac:dyDescent="0.7"/>
    <row r="849" ht="17.25" customHeight="1" x14ac:dyDescent="0.7"/>
    <row r="850" ht="17.25" customHeight="1" x14ac:dyDescent="0.7"/>
    <row r="851" ht="17.25" customHeight="1" x14ac:dyDescent="0.7"/>
    <row r="852" ht="17.25" customHeight="1" x14ac:dyDescent="0.7"/>
    <row r="853" ht="17.25" customHeight="1" x14ac:dyDescent="0.7"/>
    <row r="854" ht="17.25" customHeight="1" x14ac:dyDescent="0.7"/>
    <row r="855" ht="17.25" customHeight="1" x14ac:dyDescent="0.7"/>
    <row r="856" ht="17.25" customHeight="1" x14ac:dyDescent="0.7"/>
    <row r="857" ht="17.25" customHeight="1" x14ac:dyDescent="0.7"/>
    <row r="858" ht="17.25" customHeight="1" x14ac:dyDescent="0.7"/>
    <row r="859" ht="17.25" customHeight="1" x14ac:dyDescent="0.7"/>
    <row r="860" ht="17.25" customHeight="1" x14ac:dyDescent="0.7"/>
    <row r="861" ht="17.25" customHeight="1" x14ac:dyDescent="0.7"/>
    <row r="862" ht="17.25" customHeight="1" x14ac:dyDescent="0.7"/>
    <row r="863" ht="17.25" customHeight="1" x14ac:dyDescent="0.7"/>
    <row r="864" ht="17.25" customHeight="1" x14ac:dyDescent="0.7"/>
    <row r="865" ht="17.25" customHeight="1" x14ac:dyDescent="0.7"/>
    <row r="866" ht="17.25" customHeight="1" x14ac:dyDescent="0.7"/>
    <row r="867" ht="17.25" customHeight="1" x14ac:dyDescent="0.7"/>
    <row r="868" ht="17.25" customHeight="1" x14ac:dyDescent="0.7"/>
    <row r="869" ht="17.25" customHeight="1" x14ac:dyDescent="0.7"/>
    <row r="870" ht="17.25" customHeight="1" x14ac:dyDescent="0.7"/>
    <row r="871" ht="17.25" customHeight="1" x14ac:dyDescent="0.7"/>
    <row r="872" ht="17.25" customHeight="1" x14ac:dyDescent="0.7"/>
    <row r="873" ht="17.25" customHeight="1" x14ac:dyDescent="0.7"/>
    <row r="874" ht="17.25" customHeight="1" x14ac:dyDescent="0.7"/>
    <row r="875" ht="17.25" customHeight="1" x14ac:dyDescent="0.7"/>
    <row r="876" ht="17.25" customHeight="1" x14ac:dyDescent="0.7"/>
    <row r="877" ht="17.25" customHeight="1" x14ac:dyDescent="0.7"/>
    <row r="878" ht="17.25" customHeight="1" x14ac:dyDescent="0.7"/>
    <row r="879" ht="17.25" customHeight="1" x14ac:dyDescent="0.7"/>
    <row r="880" ht="17.25" customHeight="1" x14ac:dyDescent="0.7"/>
    <row r="881" ht="17.25" customHeight="1" x14ac:dyDescent="0.7"/>
    <row r="882" ht="17.25" customHeight="1" x14ac:dyDescent="0.7"/>
    <row r="883" ht="17.25" customHeight="1" x14ac:dyDescent="0.7"/>
    <row r="884" ht="17.25" customHeight="1" x14ac:dyDescent="0.7"/>
    <row r="885" ht="17.25" customHeight="1" x14ac:dyDescent="0.7"/>
    <row r="886" ht="17.25" customHeight="1" x14ac:dyDescent="0.7"/>
    <row r="887" ht="17.25" customHeight="1" x14ac:dyDescent="0.7"/>
    <row r="888" ht="17.25" customHeight="1" x14ac:dyDescent="0.7"/>
    <row r="889" ht="17.25" customHeight="1" x14ac:dyDescent="0.7"/>
    <row r="890" ht="17.25" customHeight="1" x14ac:dyDescent="0.7"/>
    <row r="891" ht="17.25" customHeight="1" x14ac:dyDescent="0.7"/>
    <row r="892" ht="17.25" customHeight="1" x14ac:dyDescent="0.7"/>
    <row r="893" ht="17.25" customHeight="1" x14ac:dyDescent="0.7"/>
    <row r="894" ht="17.25" customHeight="1" x14ac:dyDescent="0.7"/>
    <row r="895" ht="17.25" customHeight="1" x14ac:dyDescent="0.7"/>
    <row r="896" ht="17.25" customHeight="1" x14ac:dyDescent="0.7"/>
    <row r="897" ht="17.25" customHeight="1" x14ac:dyDescent="0.7"/>
    <row r="898" ht="17.25" customHeight="1" x14ac:dyDescent="0.7"/>
    <row r="899" ht="17.25" customHeight="1" x14ac:dyDescent="0.7"/>
    <row r="900" ht="17.25" customHeight="1" x14ac:dyDescent="0.7"/>
    <row r="901" ht="17.25" customHeight="1" x14ac:dyDescent="0.7"/>
    <row r="902" ht="17.25" customHeight="1" x14ac:dyDescent="0.7"/>
    <row r="903" ht="17.25" customHeight="1" x14ac:dyDescent="0.7"/>
    <row r="904" ht="17.25" customHeight="1" x14ac:dyDescent="0.7"/>
    <row r="905" ht="17.25" customHeight="1" x14ac:dyDescent="0.7"/>
    <row r="906" ht="17.25" customHeight="1" x14ac:dyDescent="0.7"/>
    <row r="907" ht="17.25" customHeight="1" x14ac:dyDescent="0.7"/>
    <row r="908" ht="17.25" customHeight="1" x14ac:dyDescent="0.7"/>
    <row r="909" ht="17.25" customHeight="1" x14ac:dyDescent="0.7"/>
    <row r="910" ht="17.25" customHeight="1" x14ac:dyDescent="0.7"/>
    <row r="911" ht="17.25" customHeight="1" x14ac:dyDescent="0.7"/>
    <row r="912" ht="17.25" customHeight="1" x14ac:dyDescent="0.7"/>
    <row r="913" ht="17.25" customHeight="1" x14ac:dyDescent="0.7"/>
    <row r="914" ht="17.25" customHeight="1" x14ac:dyDescent="0.7"/>
    <row r="915" ht="17.25" customHeight="1" x14ac:dyDescent="0.7"/>
    <row r="916" ht="17.25" customHeight="1" x14ac:dyDescent="0.7"/>
    <row r="917" ht="17.25" customHeight="1" x14ac:dyDescent="0.7"/>
    <row r="918" ht="17.25" customHeight="1" x14ac:dyDescent="0.7"/>
    <row r="919" ht="17.25" customHeight="1" x14ac:dyDescent="0.7"/>
    <row r="920" ht="17.25" customHeight="1" x14ac:dyDescent="0.7"/>
    <row r="921" ht="17.25" customHeight="1" x14ac:dyDescent="0.7"/>
    <row r="922" ht="17.25" customHeight="1" x14ac:dyDescent="0.7"/>
    <row r="923" ht="17.25" customHeight="1" x14ac:dyDescent="0.7"/>
    <row r="924" ht="17.25" customHeight="1" x14ac:dyDescent="0.7"/>
    <row r="925" ht="17.25" customHeight="1" x14ac:dyDescent="0.7"/>
    <row r="926" ht="17.25" customHeight="1" x14ac:dyDescent="0.7"/>
    <row r="927" ht="17.25" customHeight="1" x14ac:dyDescent="0.7"/>
    <row r="928" ht="17.25" customHeight="1" x14ac:dyDescent="0.7"/>
    <row r="929" ht="17.25" customHeight="1" x14ac:dyDescent="0.7"/>
    <row r="930" ht="17.25" customHeight="1" x14ac:dyDescent="0.7"/>
    <row r="931" ht="17.25" customHeight="1" x14ac:dyDescent="0.7"/>
    <row r="932" ht="17.25" customHeight="1" x14ac:dyDescent="0.7"/>
    <row r="933" ht="17.25" customHeight="1" x14ac:dyDescent="0.7"/>
    <row r="934" ht="17.25" customHeight="1" x14ac:dyDescent="0.7"/>
    <row r="935" ht="17.25" customHeight="1" x14ac:dyDescent="0.7"/>
    <row r="936" ht="17.25" customHeight="1" x14ac:dyDescent="0.7"/>
    <row r="937" ht="17.25" customHeight="1" x14ac:dyDescent="0.7"/>
    <row r="938" ht="17.25" customHeight="1" x14ac:dyDescent="0.7"/>
    <row r="939" ht="17.25" customHeight="1" x14ac:dyDescent="0.7"/>
    <row r="940" ht="17.25" customHeight="1" x14ac:dyDescent="0.7"/>
    <row r="941" ht="17.25" customHeight="1" x14ac:dyDescent="0.7"/>
    <row r="942" ht="17.25" customHeight="1" x14ac:dyDescent="0.7"/>
    <row r="943" ht="17.25" customHeight="1" x14ac:dyDescent="0.7"/>
    <row r="944" ht="17.25" customHeight="1" x14ac:dyDescent="0.7"/>
    <row r="945" ht="17.25" customHeight="1" x14ac:dyDescent="0.7"/>
  </sheetData>
  <mergeCells count="12">
    <mergeCell ref="C42:L42"/>
    <mergeCell ref="C31:L31"/>
    <mergeCell ref="C32:L32"/>
    <mergeCell ref="C33:L33"/>
    <mergeCell ref="C34:L34"/>
    <mergeCell ref="C35:L35"/>
    <mergeCell ref="C36:L36"/>
    <mergeCell ref="C37:L37"/>
    <mergeCell ref="C38:L38"/>
    <mergeCell ref="C39:L39"/>
    <mergeCell ref="C40:L40"/>
    <mergeCell ref="C41:L41"/>
  </mergeCells>
  <phoneticPr fontId="1"/>
  <pageMargins left="0.7" right="0.7" top="0.75" bottom="0.75" header="0" footer="0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B4:F27"/>
  <sheetViews>
    <sheetView zoomScale="70" zoomScaleNormal="70" workbookViewId="0">
      <selection activeCell="H3" sqref="H3"/>
    </sheetView>
  </sheetViews>
  <sheetFormatPr defaultColWidth="13.5" defaultRowHeight="15.75" customHeight="1" x14ac:dyDescent="0.35"/>
  <cols>
    <col min="1" max="2" width="13.5" style="5"/>
    <col min="3" max="6" width="15.0625" style="5" customWidth="1"/>
    <col min="7" max="16384" width="13.5" style="5"/>
  </cols>
  <sheetData>
    <row r="4" spans="2:6" ht="15.75" customHeight="1" x14ac:dyDescent="0.4">
      <c r="C4" s="19" t="s">
        <v>81</v>
      </c>
      <c r="D4" s="14"/>
      <c r="E4" s="19" t="s">
        <v>80</v>
      </c>
      <c r="F4" s="14"/>
    </row>
    <row r="5" spans="2:6" ht="14.25" x14ac:dyDescent="0.45">
      <c r="B5" s="13" t="s">
        <v>75</v>
      </c>
      <c r="C5" s="19" t="s">
        <v>83</v>
      </c>
      <c r="D5" s="19" t="s">
        <v>84</v>
      </c>
      <c r="E5" s="19" t="s">
        <v>83</v>
      </c>
      <c r="F5" s="19" t="s">
        <v>84</v>
      </c>
    </row>
    <row r="6" spans="2:6" ht="13.15" x14ac:dyDescent="0.4">
      <c r="B6" s="15">
        <v>1</v>
      </c>
      <c r="C6" s="14">
        <v>3.662109375E-2</v>
      </c>
      <c r="D6" s="14">
        <v>0.3204345703125</v>
      </c>
      <c r="E6" s="14">
        <v>3.0517578125E-2</v>
      </c>
      <c r="F6" s="14">
        <v>2.899169921875E-2</v>
      </c>
    </row>
    <row r="7" spans="2:6" ht="13.15" x14ac:dyDescent="0.4">
      <c r="B7" s="15">
        <v>2</v>
      </c>
      <c r="C7" s="14">
        <v>1.74713134765625</v>
      </c>
      <c r="D7" s="14">
        <v>3.099822998046875</v>
      </c>
      <c r="E7" s="14">
        <v>1.248931884765625</v>
      </c>
      <c r="F7" s="14">
        <v>1.613616943359375</v>
      </c>
    </row>
    <row r="8" spans="2:6" ht="13.15" x14ac:dyDescent="0.4">
      <c r="B8" s="15">
        <v>3</v>
      </c>
      <c r="C8" s="14">
        <v>1.532745361328125</v>
      </c>
      <c r="D8" s="14">
        <v>2.7008056640625</v>
      </c>
      <c r="E8" s="14">
        <v>1.4984130859375</v>
      </c>
      <c r="F8" s="14">
        <v>0.485992431640625</v>
      </c>
    </row>
    <row r="9" spans="2:6" ht="13.15" x14ac:dyDescent="0.4">
      <c r="B9" s="15">
        <v>4</v>
      </c>
      <c r="C9" s="14">
        <v>0.673675537109375</v>
      </c>
      <c r="D9" s="14">
        <v>0.438690185546875</v>
      </c>
      <c r="E9" s="14">
        <v>0.388336181640625</v>
      </c>
      <c r="F9" s="14">
        <v>0.64849853515625</v>
      </c>
    </row>
    <row r="10" spans="2:6" ht="13.15" x14ac:dyDescent="0.4">
      <c r="B10" s="15">
        <v>5</v>
      </c>
      <c r="C10" s="14">
        <v>0.937652587890625</v>
      </c>
      <c r="D10" s="14">
        <v>0.301361083984375</v>
      </c>
      <c r="E10" s="14">
        <v>2.9571533203125</v>
      </c>
      <c r="F10" s="14">
        <v>0.82550048828125</v>
      </c>
    </row>
    <row r="11" spans="2:6" ht="13.15" x14ac:dyDescent="0.4">
      <c r="B11" s="15">
        <v>6</v>
      </c>
      <c r="C11" s="14">
        <v>0.728607177734375</v>
      </c>
      <c r="D11" s="14">
        <v>8.3160400390625E-2</v>
      </c>
      <c r="E11" s="14">
        <v>0.26702880859375</v>
      </c>
      <c r="F11" s="14">
        <v>1.367950439453125</v>
      </c>
    </row>
    <row r="12" spans="2:6" ht="13.15" x14ac:dyDescent="0.4">
      <c r="B12" s="15">
        <v>7</v>
      </c>
      <c r="C12" s="14">
        <v>6.40869140625E-2</v>
      </c>
      <c r="D12" s="14">
        <v>0.33416748046875</v>
      </c>
      <c r="E12" s="14">
        <v>0.11444091796875</v>
      </c>
      <c r="F12" s="14">
        <v>0.76904296875</v>
      </c>
    </row>
    <row r="13" spans="2:6" ht="13.15" x14ac:dyDescent="0.4">
      <c r="B13" s="15">
        <v>8</v>
      </c>
      <c r="C13" s="14">
        <v>0.371551513671875</v>
      </c>
      <c r="D13" s="14">
        <v>0.804901123046875</v>
      </c>
      <c r="E13" s="14">
        <v>0.469207763671875</v>
      </c>
      <c r="F13" s="14">
        <v>0.14801025390625</v>
      </c>
    </row>
    <row r="14" spans="2:6" ht="14.25" x14ac:dyDescent="0.45">
      <c r="B14" s="15">
        <v>9</v>
      </c>
      <c r="C14" s="13">
        <v>1.4495849609375E-2</v>
      </c>
      <c r="D14" s="13">
        <v>0.50811767578125</v>
      </c>
      <c r="E14" s="14">
        <v>1.396942138671875</v>
      </c>
      <c r="F14" s="14">
        <v>0.292205810546875</v>
      </c>
    </row>
    <row r="15" spans="2:6" ht="14.25" x14ac:dyDescent="0.45">
      <c r="B15" s="15">
        <v>10</v>
      </c>
      <c r="C15" s="13">
        <v>0.164031982421875</v>
      </c>
      <c r="D15" s="13">
        <v>2.1347607421875001E-2</v>
      </c>
      <c r="E15" s="14">
        <v>4.0435791015625E-2</v>
      </c>
      <c r="F15" s="14">
        <v>7.5531005859375E-2</v>
      </c>
    </row>
    <row r="16" spans="2:6" ht="15.75" customHeight="1" x14ac:dyDescent="0.45">
      <c r="B16" s="15">
        <v>11</v>
      </c>
      <c r="C16" s="13">
        <v>1.627349853515625</v>
      </c>
      <c r="D16" s="13">
        <v>0.745391845703125</v>
      </c>
      <c r="E16" s="14">
        <v>1.387786865234375</v>
      </c>
      <c r="F16" s="14">
        <v>5.79833984375E-2</v>
      </c>
    </row>
    <row r="17" spans="2:6" ht="15.75" customHeight="1" x14ac:dyDescent="0.45">
      <c r="B17" s="15">
        <v>12</v>
      </c>
      <c r="C17" s="13">
        <v>5.4168701171875E-2</v>
      </c>
      <c r="D17" s="13">
        <v>0.1556396484375</v>
      </c>
      <c r="E17" s="14">
        <v>0.1617431640625</v>
      </c>
      <c r="F17" s="14">
        <v>0.252532958984375</v>
      </c>
    </row>
    <row r="18" spans="2:6" ht="15.75" customHeight="1" x14ac:dyDescent="0.45">
      <c r="B18" s="15">
        <v>13</v>
      </c>
      <c r="C18" s="13">
        <v>1.678466796875E-2</v>
      </c>
      <c r="D18" s="13">
        <v>2.899169921875E-2</v>
      </c>
      <c r="E18" s="14">
        <v>7.9345703125E-2</v>
      </c>
      <c r="F18" s="14">
        <v>9.1552734375E-3</v>
      </c>
    </row>
    <row r="19" spans="2:6" ht="15.75" customHeight="1" x14ac:dyDescent="0.45">
      <c r="B19" s="15">
        <v>14</v>
      </c>
      <c r="C19" s="13">
        <v>3.35693359375E-2</v>
      </c>
      <c r="D19" s="13">
        <v>0.12054443359375</v>
      </c>
      <c r="E19" s="14">
        <v>9.1552734375E-3</v>
      </c>
      <c r="F19" s="14">
        <v>2.74658203125E-2</v>
      </c>
    </row>
    <row r="20" spans="2:6" ht="15.75" customHeight="1" x14ac:dyDescent="0.45">
      <c r="B20" s="15">
        <v>15</v>
      </c>
      <c r="C20" s="13">
        <v>0.23040771487</v>
      </c>
      <c r="D20" s="13">
        <v>0.4577636719</v>
      </c>
      <c r="E20" s="14">
        <v>0.4135131836</v>
      </c>
      <c r="F20" s="14">
        <v>1.04675292985</v>
      </c>
    </row>
    <row r="21" spans="2:6" ht="15.75" customHeight="1" x14ac:dyDescent="0.45">
      <c r="B21" s="15">
        <v>16</v>
      </c>
      <c r="C21" s="13">
        <v>0.63552856459999996</v>
      </c>
      <c r="D21" s="13">
        <v>0.315093994145</v>
      </c>
      <c r="E21" s="14">
        <v>2.5222778320499999</v>
      </c>
      <c r="F21" s="14">
        <v>1.9294738769999999</v>
      </c>
    </row>
    <row r="22" spans="2:6" ht="15.75" customHeight="1" x14ac:dyDescent="0.45">
      <c r="B22" s="13" t="s">
        <v>73</v>
      </c>
      <c r="C22" s="13">
        <f>AVERAGE(C6:C21)</f>
        <v>0.55427551270613273</v>
      </c>
      <c r="D22" s="13">
        <f>AVERAGE(D6:D21)</f>
        <v>0.6522646301287891</v>
      </c>
      <c r="E22" s="13">
        <f>AVERAGE(E6:E21)</f>
        <v>0.81157684326328117</v>
      </c>
      <c r="F22" s="13">
        <f>AVERAGE(F6:F21)</f>
        <v>0.59866905213710941</v>
      </c>
    </row>
    <row r="23" spans="2:6" ht="15.75" customHeight="1" x14ac:dyDescent="0.45">
      <c r="B23" s="5" t="s">
        <v>72</v>
      </c>
      <c r="C23" s="13">
        <f>STDEV(C6:C21)</f>
        <v>0.61266327811656718</v>
      </c>
      <c r="D23" s="13">
        <f>STDEV(D6:D21)</f>
        <v>0.90962036189781115</v>
      </c>
      <c r="E23" s="13">
        <f>STDEV(E6:E21)</f>
        <v>0.92779537887322372</v>
      </c>
      <c r="F23" s="13">
        <f>STDEV(F6:F21)</f>
        <v>0.61484751818994676</v>
      </c>
    </row>
    <row r="24" spans="2:6" ht="15.75" customHeight="1" x14ac:dyDescent="0.45">
      <c r="B24" s="5" t="s">
        <v>74</v>
      </c>
      <c r="C24" s="13">
        <f>COUNT(C6:C21)</f>
        <v>16</v>
      </c>
      <c r="D24" s="13">
        <f t="shared" ref="D24:F24" si="0">COUNT(D6:D21)</f>
        <v>16</v>
      </c>
      <c r="E24" s="13">
        <f t="shared" si="0"/>
        <v>16</v>
      </c>
      <c r="F24" s="13">
        <f t="shared" si="0"/>
        <v>16</v>
      </c>
    </row>
    <row r="25" spans="2:6" ht="15.75" customHeight="1" x14ac:dyDescent="0.45">
      <c r="B25" s="5" t="s">
        <v>71</v>
      </c>
      <c r="C25" s="13">
        <f>C23/SQRT(C24)</f>
        <v>0.15316581952914179</v>
      </c>
      <c r="D25" s="13">
        <f t="shared" ref="D25:F25" si="1">D23/SQRT(D24)</f>
        <v>0.22740509047445279</v>
      </c>
      <c r="E25" s="13">
        <f t="shared" si="1"/>
        <v>0.23194884471830593</v>
      </c>
      <c r="F25" s="13">
        <f t="shared" si="1"/>
        <v>0.15371187954748669</v>
      </c>
    </row>
    <row r="26" spans="2:6" ht="15.75" customHeight="1" x14ac:dyDescent="0.45">
      <c r="C26" s="13"/>
    </row>
    <row r="27" spans="2:6" ht="15.75" customHeight="1" x14ac:dyDescent="0.45">
      <c r="C27" s="13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C7:G32"/>
  <sheetViews>
    <sheetView topLeftCell="A6" zoomScale="55" zoomScaleNormal="55" workbookViewId="0">
      <selection activeCell="K30" sqref="K30"/>
    </sheetView>
  </sheetViews>
  <sheetFormatPr defaultColWidth="13.5" defaultRowHeight="15.75" customHeight="1" x14ac:dyDescent="0.35"/>
  <cols>
    <col min="1" max="16384" width="13.5" style="5"/>
  </cols>
  <sheetData>
    <row r="7" spans="3:7" ht="12.75" x14ac:dyDescent="0.35">
      <c r="D7" s="16" t="s">
        <v>81</v>
      </c>
      <c r="F7" s="16" t="s">
        <v>80</v>
      </c>
    </row>
    <row r="8" spans="3:7" ht="12.75" x14ac:dyDescent="0.35">
      <c r="C8" s="5" t="s">
        <v>82</v>
      </c>
      <c r="D8" s="16" t="s">
        <v>79</v>
      </c>
      <c r="E8" s="16" t="s">
        <v>78</v>
      </c>
      <c r="F8" s="16" t="s">
        <v>79</v>
      </c>
      <c r="G8" s="16" t="s">
        <v>78</v>
      </c>
    </row>
    <row r="9" spans="3:7" ht="17.649999999999999" x14ac:dyDescent="0.7">
      <c r="C9" s="17">
        <v>1</v>
      </c>
      <c r="D9" s="18">
        <v>4.339666666666667</v>
      </c>
      <c r="E9" s="18">
        <v>4.7753333333333332</v>
      </c>
      <c r="F9" s="18">
        <v>1.9050000000000002</v>
      </c>
      <c r="G9" s="18">
        <v>1.1976666666666667</v>
      </c>
    </row>
    <row r="10" spans="3:7" ht="17.649999999999999" x14ac:dyDescent="0.7">
      <c r="C10" s="17">
        <v>2</v>
      </c>
      <c r="D10" s="18">
        <v>0.54266666666666663</v>
      </c>
      <c r="E10" s="18">
        <v>1.7436666666666669</v>
      </c>
      <c r="F10" s="18">
        <v>3.4326666666666665</v>
      </c>
      <c r="G10" s="18">
        <v>7.6666666666666661E-2</v>
      </c>
    </row>
    <row r="11" spans="3:7" ht="17.649999999999999" x14ac:dyDescent="0.7">
      <c r="C11" s="17">
        <v>3</v>
      </c>
      <c r="D11" s="18">
        <v>1.7869999999999999</v>
      </c>
      <c r="E11" s="18">
        <v>2.254</v>
      </c>
      <c r="F11" s="18">
        <v>2.008</v>
      </c>
      <c r="G11" s="18">
        <v>1.0263333333333333</v>
      </c>
    </row>
    <row r="12" spans="3:7" ht="17.649999999999999" x14ac:dyDescent="0.7">
      <c r="C12" s="17">
        <v>4</v>
      </c>
      <c r="D12" s="18">
        <v>2.0649999999999999</v>
      </c>
      <c r="E12" s="18">
        <v>2.3123333333333331</v>
      </c>
      <c r="F12" s="18">
        <v>1.742</v>
      </c>
      <c r="G12" s="18">
        <v>2.3086666666666669</v>
      </c>
    </row>
    <row r="13" spans="3:7" ht="17.649999999999999" x14ac:dyDescent="0.7">
      <c r="C13" s="17">
        <v>5</v>
      </c>
      <c r="D13" s="18">
        <v>0.19966666666666666</v>
      </c>
      <c r="E13" s="18">
        <v>1.3476666666666668</v>
      </c>
      <c r="F13" s="18">
        <v>2.7656666666666667</v>
      </c>
      <c r="G13" s="18">
        <v>0.35966666666666663</v>
      </c>
    </row>
    <row r="14" spans="3:7" ht="17.649999999999999" x14ac:dyDescent="0.7">
      <c r="C14" s="17">
        <v>6</v>
      </c>
      <c r="D14" s="18">
        <v>0.159</v>
      </c>
      <c r="E14" s="18">
        <v>0.10233333333333333</v>
      </c>
      <c r="F14" s="18">
        <v>2.1093333333333333</v>
      </c>
      <c r="G14" s="18">
        <v>7.0333333333333345E-2</v>
      </c>
    </row>
    <row r="15" spans="3:7" ht="17.649999999999999" x14ac:dyDescent="0.7">
      <c r="C15" s="17">
        <v>7</v>
      </c>
      <c r="D15" s="18">
        <v>0.11133333333333334</v>
      </c>
      <c r="E15" s="18">
        <v>0.13933333333333334</v>
      </c>
      <c r="F15" s="18">
        <v>6.3999999999999987E-2</v>
      </c>
      <c r="G15" s="18">
        <v>2.4000000000000004E-2</v>
      </c>
    </row>
    <row r="16" spans="3:7" ht="17.649999999999999" x14ac:dyDescent="0.7">
      <c r="C16" s="17">
        <v>8</v>
      </c>
      <c r="D16" s="18">
        <v>6.083333333333333</v>
      </c>
      <c r="E16" s="18">
        <v>2.4886666666666666</v>
      </c>
      <c r="F16" s="18">
        <v>2.0136666666666669</v>
      </c>
      <c r="G16" s="18">
        <v>2.1216666666666666</v>
      </c>
    </row>
    <row r="17" spans="3:7" ht="17.649999999999999" x14ac:dyDescent="0.7">
      <c r="C17" s="17">
        <v>9</v>
      </c>
      <c r="D17" s="18">
        <v>2.6803333333333335</v>
      </c>
      <c r="E17" s="18">
        <v>0.67333333333333334</v>
      </c>
      <c r="F17" s="18">
        <v>2.5476666666666667</v>
      </c>
      <c r="G17" s="18">
        <v>2.1216666666666666</v>
      </c>
    </row>
    <row r="18" spans="3:7" ht="17.649999999999999" x14ac:dyDescent="0.7">
      <c r="C18" s="17">
        <v>10</v>
      </c>
      <c r="D18" s="18">
        <v>0.18233333333333335</v>
      </c>
      <c r="E18" s="18">
        <v>2.887</v>
      </c>
      <c r="F18" s="18">
        <v>3.9923333333333333</v>
      </c>
      <c r="G18" s="18">
        <v>1.3523333333333334</v>
      </c>
    </row>
    <row r="19" spans="3:7" ht="17.649999999999999" x14ac:dyDescent="0.7">
      <c r="C19" s="17">
        <v>11</v>
      </c>
      <c r="D19" s="18">
        <v>2.9826666666666668</v>
      </c>
      <c r="E19" s="18">
        <v>0.53200000000000003</v>
      </c>
      <c r="F19" s="18">
        <v>0.45733333333333331</v>
      </c>
      <c r="G19" s="18">
        <v>8.5000000000000006E-2</v>
      </c>
    </row>
    <row r="20" spans="3:7" ht="17.649999999999999" x14ac:dyDescent="0.7">
      <c r="C20" s="17">
        <v>12</v>
      </c>
      <c r="D20" s="18">
        <v>2.6873333333333336</v>
      </c>
      <c r="E20" s="18">
        <v>1.6353333333333333</v>
      </c>
      <c r="F20" s="18">
        <v>2.2666666666666668E-2</v>
      </c>
      <c r="G20" s="18">
        <v>3.3610000000000002</v>
      </c>
    </row>
    <row r="21" spans="3:7" ht="17.649999999999999" x14ac:dyDescent="0.7">
      <c r="C21" s="17">
        <v>13</v>
      </c>
      <c r="D21" s="18">
        <v>3.5013333333333332</v>
      </c>
      <c r="E21" s="18">
        <v>5.6606666666666667</v>
      </c>
      <c r="F21" s="18">
        <v>4.5730000000000004</v>
      </c>
      <c r="G21" s="18">
        <v>4.6156666666666668</v>
      </c>
    </row>
    <row r="22" spans="3:7" ht="17.649999999999999" x14ac:dyDescent="0.7">
      <c r="C22" s="17">
        <v>14</v>
      </c>
      <c r="D22" s="18">
        <v>4.799666666666667</v>
      </c>
      <c r="E22" s="18">
        <v>1.5956666666666666</v>
      </c>
      <c r="F22" s="18">
        <v>0.69566666666666654</v>
      </c>
      <c r="G22" s="18">
        <v>1.76</v>
      </c>
    </row>
    <row r="23" spans="3:7" ht="17.649999999999999" x14ac:dyDescent="0.7">
      <c r="C23" s="17">
        <v>15</v>
      </c>
      <c r="D23" s="18">
        <v>0.11733333333333335</v>
      </c>
      <c r="E23" s="18">
        <v>4.4000000000000004E-2</v>
      </c>
      <c r="F23" s="18">
        <v>9.1000000000000011E-2</v>
      </c>
      <c r="G23" s="18">
        <v>0.42066666666666669</v>
      </c>
    </row>
    <row r="24" spans="3:7" ht="17.649999999999999" x14ac:dyDescent="0.7">
      <c r="C24" s="17">
        <v>16</v>
      </c>
      <c r="D24" s="18">
        <v>0.69466666666666665</v>
      </c>
      <c r="E24" s="18">
        <v>0.4413333333333333</v>
      </c>
      <c r="F24" s="18">
        <v>1.0153333333333334</v>
      </c>
      <c r="G24" s="18">
        <v>1.1380000000000001</v>
      </c>
    </row>
    <row r="25" spans="3:7" ht="17.649999999999999" x14ac:dyDescent="0.7">
      <c r="C25" s="17">
        <v>17</v>
      </c>
      <c r="D25" s="18">
        <v>1.6896666666666664</v>
      </c>
      <c r="E25" s="18">
        <v>5.8649999999999993</v>
      </c>
      <c r="F25" s="18">
        <v>2.74</v>
      </c>
      <c r="G25" s="18">
        <v>6.7333333333333328E-2</v>
      </c>
    </row>
    <row r="26" spans="3:7" ht="17.649999999999999" x14ac:dyDescent="0.7">
      <c r="C26" s="17">
        <v>18</v>
      </c>
      <c r="D26" s="18">
        <v>0.37433333333333335</v>
      </c>
      <c r="E26" s="18">
        <v>0.11666666666666668</v>
      </c>
      <c r="F26" s="18">
        <v>0.38933333333333325</v>
      </c>
      <c r="G26" s="18">
        <v>1.8333333333333337E-2</v>
      </c>
    </row>
    <row r="27" spans="3:7" ht="17.649999999999999" x14ac:dyDescent="0.7">
      <c r="C27" s="17">
        <v>19</v>
      </c>
      <c r="D27" s="5">
        <v>4.4370000000000003</v>
      </c>
      <c r="E27" s="18">
        <v>3.6046666666666667</v>
      </c>
      <c r="F27" s="18">
        <v>4.7066666666666661</v>
      </c>
      <c r="G27" s="18">
        <v>3.9153333333333329</v>
      </c>
    </row>
    <row r="28" spans="3:7" ht="17.649999999999999" x14ac:dyDescent="0.7">
      <c r="C28" s="17">
        <v>20</v>
      </c>
      <c r="D28" s="18">
        <v>1.9713333333333332</v>
      </c>
      <c r="E28" s="18">
        <v>1.5069999999999997</v>
      </c>
      <c r="F28" s="18">
        <v>0.93200000000000005</v>
      </c>
      <c r="G28" s="18">
        <v>2.2183333333333333</v>
      </c>
    </row>
    <row r="29" spans="3:7" ht="12.75" x14ac:dyDescent="0.35">
      <c r="C29" s="16" t="s">
        <v>46</v>
      </c>
      <c r="D29" s="18">
        <f>AVERAGE(D9:D28)</f>
        <v>2.0702833333333333</v>
      </c>
      <c r="E29" s="18">
        <f>AVERAGE(E9:E28)</f>
        <v>1.9863</v>
      </c>
      <c r="F29" s="18">
        <f>AVERAGE(F9:F28)</f>
        <v>1.910166666666667</v>
      </c>
      <c r="G29" s="18">
        <f>AVERAGE(G9:G28)</f>
        <v>1.4129333333333336</v>
      </c>
    </row>
    <row r="30" spans="3:7" ht="15.75" customHeight="1" x14ac:dyDescent="0.7">
      <c r="C30" s="17" t="s">
        <v>77</v>
      </c>
      <c r="D30" s="5">
        <f>STDEV(D9:D28)</f>
        <v>1.8302141640412772</v>
      </c>
      <c r="E30" s="5">
        <f>STDEV(E9:E28)</f>
        <v>1.8007510970287626</v>
      </c>
      <c r="F30" s="5">
        <f>STDEV(F9:F28)</f>
        <v>1.4764153978134278</v>
      </c>
      <c r="G30" s="5">
        <f>STDEV(G9:G28)</f>
        <v>1.3821386411615193</v>
      </c>
    </row>
    <row r="31" spans="3:7" ht="15.75" customHeight="1" x14ac:dyDescent="0.7">
      <c r="C31" s="17" t="s">
        <v>74</v>
      </c>
      <c r="D31" s="5">
        <f>COUNT(D9:D28)</f>
        <v>20</v>
      </c>
      <c r="E31" s="5">
        <f t="shared" ref="E31:G31" si="0">COUNT(E9:E28)</f>
        <v>20</v>
      </c>
      <c r="F31" s="5">
        <f t="shared" si="0"/>
        <v>20</v>
      </c>
      <c r="G31" s="5">
        <f t="shared" si="0"/>
        <v>20</v>
      </c>
    </row>
    <row r="32" spans="3:7" ht="15.75" customHeight="1" x14ac:dyDescent="0.7">
      <c r="C32" s="17" t="s">
        <v>76</v>
      </c>
      <c r="D32" s="5">
        <f>D30/SQRT(D31)</f>
        <v>0.40924832841792469</v>
      </c>
      <c r="E32" s="5">
        <f t="shared" ref="E32:G32" si="1">E30/SQRT(E31)</f>
        <v>0.40266018635136325</v>
      </c>
      <c r="F32" s="5">
        <f t="shared" si="1"/>
        <v>0.33013651925382187</v>
      </c>
      <c r="G32" s="5">
        <f t="shared" si="1"/>
        <v>0.30905559559663459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Questionnaire (Experiment 1)</vt:lpstr>
      <vt:lpstr>Drift (Experiment 1)</vt:lpstr>
      <vt:lpstr>Questionnaire (Experiment 2)</vt:lpstr>
      <vt:lpstr>SCR (Experiment 2)</vt:lpstr>
      <vt:lpstr>SCR (Experiment 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do</dc:creator>
  <cp:lastModifiedBy>kondo</cp:lastModifiedBy>
  <dcterms:created xsi:type="dcterms:W3CDTF">2019-01-12T09:03:29Z</dcterms:created>
  <dcterms:modified xsi:type="dcterms:W3CDTF">2019-11-17T16:37:11Z</dcterms:modified>
</cp:coreProperties>
</file>